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eneyd/Desktop/RNA seq manuscript/072119 figures and paper/supplemental data/Submission ready/Supplementary tables/"/>
    </mc:Choice>
  </mc:AlternateContent>
  <xr:revisionPtr revIDLastSave="0" documentId="13_ncr:1_{5850A441-F7DC-7744-A550-0E2A9F4A7232}" xr6:coauthVersionLast="45" xr6:coauthVersionMax="45" xr10:uidLastSave="{00000000-0000-0000-0000-000000000000}"/>
  <bookViews>
    <workbookView xWindow="21080" yWindow="3020" windowWidth="27340" windowHeight="14520" xr2:uid="{00000000-000D-0000-FFFF-FFFF00000000}"/>
  </bookViews>
  <sheets>
    <sheet name="comparison_of_slop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327" i="1" l="1"/>
  <c r="H171" i="1"/>
  <c r="H235" i="1"/>
  <c r="H62" i="1"/>
  <c r="H242" i="1"/>
  <c r="H304" i="1"/>
  <c r="H21" i="1"/>
  <c r="H22" i="1"/>
  <c r="H112" i="1"/>
  <c r="H91" i="1"/>
  <c r="H203" i="1"/>
  <c r="H287" i="1"/>
  <c r="H73" i="1"/>
  <c r="H165" i="1"/>
  <c r="H150" i="1"/>
  <c r="H248" i="1"/>
  <c r="H57" i="1"/>
  <c r="H134" i="1"/>
  <c r="H181" i="1"/>
  <c r="H187" i="1"/>
  <c r="H119" i="1"/>
  <c r="H23" i="1"/>
  <c r="H246" i="1"/>
  <c r="H286" i="1"/>
  <c r="H303" i="1"/>
  <c r="H81" i="1"/>
  <c r="H195" i="1"/>
  <c r="H99" i="1"/>
  <c r="H174" i="1"/>
  <c r="H121" i="1"/>
  <c r="H172" i="1"/>
  <c r="H316" i="1"/>
  <c r="H266" i="1"/>
  <c r="H58" i="1"/>
  <c r="H113" i="1"/>
  <c r="H12" i="1"/>
  <c r="H260" i="1"/>
  <c r="H253" i="1"/>
  <c r="H163" i="1"/>
  <c r="H217" i="1"/>
  <c r="H167" i="1"/>
  <c r="H109" i="1"/>
  <c r="H289" i="1"/>
  <c r="H312" i="1"/>
  <c r="H84" i="1"/>
  <c r="H166" i="1"/>
  <c r="H159" i="1"/>
  <c r="H284" i="1"/>
  <c r="H97" i="1"/>
  <c r="H110" i="1"/>
  <c r="H103" i="1"/>
  <c r="H255" i="1"/>
  <c r="H247" i="1"/>
  <c r="H111" i="1"/>
  <c r="H93" i="1"/>
  <c r="H256" i="1"/>
  <c r="H55" i="1"/>
  <c r="H156" i="1"/>
  <c r="H6" i="1"/>
  <c r="H7" i="1"/>
  <c r="H34" i="1"/>
  <c r="H236" i="1"/>
  <c r="H52" i="1"/>
  <c r="H257" i="1"/>
  <c r="H8" i="1"/>
  <c r="H19" i="1"/>
  <c r="H20" i="1"/>
  <c r="H179" i="1"/>
  <c r="H197" i="1"/>
  <c r="H14" i="1"/>
  <c r="H25" i="1"/>
  <c r="H328" i="1"/>
  <c r="H251" i="1"/>
  <c r="H276" i="1"/>
  <c r="H18" i="1"/>
  <c r="H42" i="1"/>
  <c r="H29" i="1"/>
  <c r="H151" i="1"/>
  <c r="H267" i="1"/>
  <c r="H149" i="1"/>
  <c r="H129" i="1"/>
  <c r="H220" i="1"/>
  <c r="H44" i="1"/>
  <c r="H296" i="1"/>
  <c r="H168" i="1"/>
  <c r="H35" i="1"/>
  <c r="H54" i="1"/>
  <c r="H278" i="1"/>
  <c r="H106" i="1"/>
  <c r="H332" i="1"/>
  <c r="H225" i="1"/>
  <c r="H314" i="1"/>
  <c r="H15" i="1"/>
  <c r="H305" i="1"/>
  <c r="H30" i="1"/>
  <c r="H116" i="1"/>
  <c r="H69" i="1"/>
  <c r="H75" i="1"/>
  <c r="H307" i="1"/>
  <c r="H11" i="1"/>
  <c r="H133" i="1"/>
  <c r="H291" i="1"/>
  <c r="H215" i="1"/>
  <c r="H124" i="1"/>
  <c r="H147" i="1"/>
  <c r="H261" i="1"/>
  <c r="H96" i="1"/>
  <c r="H293" i="1"/>
  <c r="H164" i="1"/>
  <c r="H123" i="1"/>
  <c r="H38" i="1"/>
  <c r="H43" i="1"/>
  <c r="H237" i="1"/>
  <c r="H46" i="1"/>
  <c r="H72" i="1"/>
  <c r="H104" i="1"/>
  <c r="H298" i="1"/>
  <c r="H202" i="1"/>
  <c r="H268" i="1"/>
  <c r="H306" i="1"/>
  <c r="H302" i="1"/>
  <c r="H308" i="1"/>
  <c r="H71" i="1"/>
  <c r="H39" i="1"/>
  <c r="H204" i="1"/>
  <c r="H249" i="1"/>
  <c r="H92" i="1"/>
  <c r="H295" i="1"/>
  <c r="H162" i="1"/>
  <c r="H322" i="1"/>
  <c r="H78" i="1"/>
  <c r="H321" i="1"/>
  <c r="H330" i="1"/>
  <c r="H273" i="1"/>
  <c r="H142" i="1"/>
  <c r="H90" i="1"/>
  <c r="H48" i="1"/>
  <c r="H132" i="1"/>
  <c r="H234" i="1"/>
  <c r="H290" i="1"/>
  <c r="H193" i="1"/>
  <c r="H135" i="1"/>
  <c r="H169" i="1"/>
  <c r="H213" i="1"/>
  <c r="H227" i="1"/>
  <c r="H210" i="1"/>
  <c r="H191" i="1"/>
  <c r="H79" i="1"/>
  <c r="H180" i="1"/>
  <c r="H152" i="1"/>
  <c r="H68" i="1"/>
  <c r="H82" i="1"/>
  <c r="H9" i="1"/>
  <c r="H138" i="1"/>
  <c r="H333" i="1"/>
  <c r="H115" i="1"/>
  <c r="H263" i="1"/>
  <c r="H294" i="1"/>
  <c r="H32" i="1"/>
  <c r="H309" i="1"/>
  <c r="H209" i="1"/>
  <c r="H222" i="1"/>
  <c r="H50" i="1"/>
  <c r="H198" i="1"/>
  <c r="H158" i="1"/>
  <c r="H160" i="1"/>
  <c r="H299" i="1"/>
  <c r="H145" i="1"/>
  <c r="H297" i="1"/>
  <c r="H153" i="1"/>
  <c r="H17" i="1"/>
  <c r="H317" i="1"/>
  <c r="H140" i="1"/>
  <c r="H100" i="1"/>
  <c r="H244" i="1"/>
  <c r="H271" i="1"/>
  <c r="H173" i="1"/>
  <c r="H16" i="1"/>
  <c r="H194" i="1"/>
  <c r="H212" i="1"/>
  <c r="H31" i="1"/>
  <c r="H70" i="1"/>
  <c r="H324" i="1"/>
  <c r="H250" i="1"/>
  <c r="H144" i="1"/>
  <c r="H190" i="1"/>
  <c r="H334" i="1"/>
  <c r="H315" i="1"/>
  <c r="H170" i="1"/>
  <c r="H5" i="1"/>
  <c r="H233" i="1"/>
  <c r="H329" i="1"/>
  <c r="H65" i="1"/>
  <c r="H238" i="1"/>
  <c r="H280" i="1"/>
  <c r="H270" i="1"/>
  <c r="H36" i="1"/>
  <c r="H292" i="1"/>
  <c r="H232" i="1"/>
  <c r="H61" i="1"/>
  <c r="H265" i="1"/>
  <c r="H219" i="1"/>
  <c r="H310" i="1"/>
  <c r="H189" i="1"/>
  <c r="H240" i="1"/>
  <c r="H337" i="1"/>
  <c r="H258" i="1"/>
  <c r="H127" i="1"/>
  <c r="H184" i="1"/>
  <c r="H83" i="1"/>
  <c r="H301" i="1"/>
  <c r="H336" i="1"/>
  <c r="H216" i="1"/>
  <c r="H252" i="1"/>
  <c r="H229" i="1"/>
  <c r="H143" i="1"/>
  <c r="H207" i="1"/>
  <c r="H262" i="1"/>
  <c r="H155" i="1"/>
  <c r="H130" i="1"/>
  <c r="H161" i="1"/>
  <c r="H95" i="1"/>
  <c r="H41" i="1"/>
  <c r="H139" i="1"/>
  <c r="H325" i="1"/>
  <c r="H157" i="1"/>
  <c r="H63" i="1"/>
  <c r="H277" i="1"/>
  <c r="H137" i="1"/>
  <c r="H118" i="1"/>
  <c r="H114" i="1"/>
  <c r="H175" i="1"/>
  <c r="H76" i="1"/>
  <c r="H53" i="1"/>
  <c r="H64" i="1"/>
  <c r="H264" i="1"/>
  <c r="H228" i="1"/>
  <c r="H272" i="1"/>
  <c r="H122" i="1"/>
  <c r="H102" i="1"/>
  <c r="H224" i="1"/>
  <c r="H245" i="1"/>
  <c r="H230" i="1"/>
  <c r="H105" i="1"/>
  <c r="H331" i="1"/>
  <c r="H86" i="1"/>
  <c r="H282" i="1"/>
  <c r="H56" i="1"/>
  <c r="H285" i="1"/>
  <c r="H254" i="1"/>
  <c r="H77" i="1"/>
  <c r="H208" i="1"/>
  <c r="H24" i="1"/>
  <c r="H178" i="1"/>
  <c r="H26" i="1"/>
  <c r="H211" i="1"/>
  <c r="H243" i="1"/>
  <c r="H223" i="1"/>
  <c r="H131" i="1"/>
  <c r="H59" i="1"/>
  <c r="H183" i="1"/>
  <c r="H40" i="1"/>
  <c r="H313" i="1"/>
  <c r="H10" i="1"/>
  <c r="H205" i="1"/>
  <c r="H107" i="1"/>
  <c r="H45" i="1"/>
  <c r="H192" i="1"/>
  <c r="H67" i="1"/>
  <c r="H206" i="1"/>
  <c r="H125" i="1"/>
  <c r="H148" i="1"/>
  <c r="H66" i="1"/>
  <c r="H275" i="1"/>
  <c r="H146" i="1"/>
  <c r="H27" i="1"/>
  <c r="H37" i="1"/>
  <c r="H176" i="1"/>
  <c r="H88" i="1"/>
  <c r="H154" i="1"/>
  <c r="H128" i="1"/>
  <c r="H319" i="1"/>
  <c r="H239" i="1"/>
  <c r="H126" i="1"/>
  <c r="H120" i="1"/>
  <c r="H300" i="1"/>
  <c r="H185" i="1"/>
  <c r="H281" i="1"/>
  <c r="H94" i="1"/>
  <c r="H326" i="1"/>
  <c r="H49" i="1"/>
  <c r="H318" i="1"/>
  <c r="H279" i="1"/>
  <c r="H269" i="1"/>
  <c r="H241" i="1"/>
  <c r="H214" i="1"/>
  <c r="H335" i="1"/>
  <c r="H87" i="1"/>
  <c r="H28" i="1"/>
  <c r="H288" i="1"/>
  <c r="H60" i="1"/>
  <c r="H323" i="1"/>
  <c r="H201" i="1"/>
  <c r="H89" i="1"/>
  <c r="H186" i="1"/>
  <c r="H196" i="1"/>
  <c r="H177" i="1"/>
  <c r="H320" i="1"/>
  <c r="H13" i="1"/>
  <c r="H51" i="1"/>
  <c r="H98" i="1"/>
  <c r="H117" i="1"/>
  <c r="H141" i="1"/>
  <c r="H226" i="1"/>
  <c r="H274" i="1"/>
  <c r="H200" i="1"/>
  <c r="H101" i="1"/>
  <c r="H188" i="1"/>
  <c r="H199" i="1"/>
  <c r="H33" i="1"/>
  <c r="H283" i="1"/>
  <c r="H136" i="1"/>
  <c r="H221" i="1"/>
  <c r="H85" i="1"/>
  <c r="H80" i="1"/>
  <c r="H218" i="1"/>
  <c r="H108" i="1"/>
  <c r="H74" i="1"/>
  <c r="H259" i="1"/>
  <c r="H231" i="1"/>
  <c r="H47" i="1"/>
  <c r="H311" i="1"/>
  <c r="H182" i="1"/>
</calcChain>
</file>

<file path=xl/sharedStrings.xml><?xml version="1.0" encoding="utf-8"?>
<sst xmlns="http://schemas.openxmlformats.org/spreadsheetml/2006/main" count="677" uniqueCount="345">
  <si>
    <t>contrast</t>
  </si>
  <si>
    <t>estimate</t>
  </si>
  <si>
    <t>SE</t>
  </si>
  <si>
    <t>df</t>
  </si>
  <si>
    <t>t.ratio</t>
  </si>
  <si>
    <t>p.value</t>
  </si>
  <si>
    <t>Gene</t>
  </si>
  <si>
    <t>Normal - Tumor</t>
  </si>
  <si>
    <t>ACTA2</t>
  </si>
  <si>
    <t>ACTN1</t>
  </si>
  <si>
    <t>ACVR1</t>
  </si>
  <si>
    <t>ADAM10</t>
  </si>
  <si>
    <t>ADAM12</t>
  </si>
  <si>
    <t>ADAM17</t>
  </si>
  <si>
    <t>ADAM28</t>
  </si>
  <si>
    <t>ADAM33</t>
  </si>
  <si>
    <t>ADAMTS12</t>
  </si>
  <si>
    <t>ADAMTS14</t>
  </si>
  <si>
    <t>ADAMTS2</t>
  </si>
  <si>
    <t>ADAMTS4</t>
  </si>
  <si>
    <t>ADAMTS5</t>
  </si>
  <si>
    <t>ADAMTS7</t>
  </si>
  <si>
    <t>ADGRA2</t>
  </si>
  <si>
    <t>AEBP1</t>
  </si>
  <si>
    <t>AFAP1</t>
  </si>
  <si>
    <t>ANGPTL2</t>
  </si>
  <si>
    <t>ANTXR1</t>
  </si>
  <si>
    <t>ANTXR2</t>
  </si>
  <si>
    <t>ARHGAP1</t>
  </si>
  <si>
    <t>ARHGAP31</t>
  </si>
  <si>
    <t>ARHGEF25</t>
  </si>
  <si>
    <t>ARL4C</t>
  </si>
  <si>
    <t>ARMH4</t>
  </si>
  <si>
    <t>ARSI</t>
  </si>
  <si>
    <t>ASPN</t>
  </si>
  <si>
    <t>ATP8B2</t>
  </si>
  <si>
    <t>AXL</t>
  </si>
  <si>
    <t>BGN</t>
  </si>
  <si>
    <t>BICC1</t>
  </si>
  <si>
    <t>BMP1</t>
  </si>
  <si>
    <t>BNC2</t>
  </si>
  <si>
    <t>C1QTNF1</t>
  </si>
  <si>
    <t>C1QTNF2</t>
  </si>
  <si>
    <t>C1QTNF6</t>
  </si>
  <si>
    <t>C1QTNF7</t>
  </si>
  <si>
    <t>C1R</t>
  </si>
  <si>
    <t>C1S</t>
  </si>
  <si>
    <t>CALD1</t>
  </si>
  <si>
    <t>CALHM2</t>
  </si>
  <si>
    <t>CALHM5</t>
  </si>
  <si>
    <t>CALU</t>
  </si>
  <si>
    <t>CAVIN1</t>
  </si>
  <si>
    <t>CCDC80</t>
  </si>
  <si>
    <t>CCIN</t>
  </si>
  <si>
    <t>CD248</t>
  </si>
  <si>
    <t>CD276</t>
  </si>
  <si>
    <t>CD93</t>
  </si>
  <si>
    <t>CDH11</t>
  </si>
  <si>
    <t>CERCAM</t>
  </si>
  <si>
    <t>CHSY3</t>
  </si>
  <si>
    <t>CLEC11A</t>
  </si>
  <si>
    <t>CLIC4</t>
  </si>
  <si>
    <t>CLMP</t>
  </si>
  <si>
    <t>CMTM3</t>
  </si>
  <si>
    <t>CNPY4</t>
  </si>
  <si>
    <t>CNRIP1</t>
  </si>
  <si>
    <t>CNTNAP1</t>
  </si>
  <si>
    <t>COL10A1</t>
  </si>
  <si>
    <t>COL11A1</t>
  </si>
  <si>
    <t>COL12A1</t>
  </si>
  <si>
    <t>COL14A1</t>
  </si>
  <si>
    <t>COL15A1</t>
  </si>
  <si>
    <t>COL16A1</t>
  </si>
  <si>
    <t>COL1A1</t>
  </si>
  <si>
    <t>COL1A2</t>
  </si>
  <si>
    <t>COL3A1</t>
  </si>
  <si>
    <t>COL4A1</t>
  </si>
  <si>
    <t>COL4A2</t>
  </si>
  <si>
    <t>COL5A1</t>
  </si>
  <si>
    <t>COL5A2</t>
  </si>
  <si>
    <t>COL5A3</t>
  </si>
  <si>
    <t>COL6A1</t>
  </si>
  <si>
    <t>COL6A2</t>
  </si>
  <si>
    <t>COL6A3</t>
  </si>
  <si>
    <t>COL8A1</t>
  </si>
  <si>
    <t>COL8A2</t>
  </si>
  <si>
    <t>COLEC12</t>
  </si>
  <si>
    <t>COPZ2</t>
  </si>
  <si>
    <t>CPXM1</t>
  </si>
  <si>
    <t>CPZ</t>
  </si>
  <si>
    <t>CRISPLD2</t>
  </si>
  <si>
    <t>CSF1R</t>
  </si>
  <si>
    <t>CSGALNACT2</t>
  </si>
  <si>
    <t>CTGF</t>
  </si>
  <si>
    <t>CTHRC1</t>
  </si>
  <si>
    <t>CTSK</t>
  </si>
  <si>
    <t>CXCL12</t>
  </si>
  <si>
    <t>CYBRD1</t>
  </si>
  <si>
    <t>CYTH3</t>
  </si>
  <si>
    <t>DAB2</t>
  </si>
  <si>
    <t>DACT1</t>
  </si>
  <si>
    <t>DACT3</t>
  </si>
  <si>
    <t>DCHS1</t>
  </si>
  <si>
    <t>DCN</t>
  </si>
  <si>
    <t>DDR2</t>
  </si>
  <si>
    <t>DKK3</t>
  </si>
  <si>
    <t>DPT</t>
  </si>
  <si>
    <t>DPYSL3</t>
  </si>
  <si>
    <t>ECM2</t>
  </si>
  <si>
    <t>EDNRA</t>
  </si>
  <si>
    <t>EFEMP2</t>
  </si>
  <si>
    <t>EHD2</t>
  </si>
  <si>
    <t>ELN</t>
  </si>
  <si>
    <t>EMILIN1</t>
  </si>
  <si>
    <t>EVC</t>
  </si>
  <si>
    <t>F13A1</t>
  </si>
  <si>
    <t>F2R</t>
  </si>
  <si>
    <t>FAM180A</t>
  </si>
  <si>
    <t>FAM198B</t>
  </si>
  <si>
    <t>FAP</t>
  </si>
  <si>
    <t>FBLN1</t>
  </si>
  <si>
    <t>FBLN2</t>
  </si>
  <si>
    <t>FBLN5</t>
  </si>
  <si>
    <t>FBN1</t>
  </si>
  <si>
    <t>FBXL7</t>
  </si>
  <si>
    <t>FERMT2</t>
  </si>
  <si>
    <t>FIBIN</t>
  </si>
  <si>
    <t>FILIP1L</t>
  </si>
  <si>
    <t>FKBP7</t>
  </si>
  <si>
    <t>FKBP9</t>
  </si>
  <si>
    <t>FLNA</t>
  </si>
  <si>
    <t>FN1</t>
  </si>
  <si>
    <t>FNDC1</t>
  </si>
  <si>
    <t>FSTL1</t>
  </si>
  <si>
    <t>FZD1</t>
  </si>
  <si>
    <t>GALNT15</t>
  </si>
  <si>
    <t>GAS1</t>
  </si>
  <si>
    <t>GAS7</t>
  </si>
  <si>
    <t>GFPT2</t>
  </si>
  <si>
    <t>GGT5</t>
  </si>
  <si>
    <t>GLIS2</t>
  </si>
  <si>
    <t>GLT8D2</t>
  </si>
  <si>
    <t>GNAI2</t>
  </si>
  <si>
    <t>GPC6</t>
  </si>
  <si>
    <t>GPX8</t>
  </si>
  <si>
    <t>GREM1</t>
  </si>
  <si>
    <t>GXYLT2</t>
  </si>
  <si>
    <t>HEG1</t>
  </si>
  <si>
    <t>HEPH</t>
  </si>
  <si>
    <t>HHIPL1</t>
  </si>
  <si>
    <t>HIC1</t>
  </si>
  <si>
    <t>HMCN1</t>
  </si>
  <si>
    <t>HSP90AA1</t>
  </si>
  <si>
    <t>HSP90AB1</t>
  </si>
  <si>
    <t>HSPA12B</t>
  </si>
  <si>
    <t>HSPG2</t>
  </si>
  <si>
    <t>HTRA1</t>
  </si>
  <si>
    <t>HTRA3</t>
  </si>
  <si>
    <t>IGFBP7</t>
  </si>
  <si>
    <t>INHBA</t>
  </si>
  <si>
    <t>ISLR</t>
  </si>
  <si>
    <t>ITGA11</t>
  </si>
  <si>
    <t>ITGA3</t>
  </si>
  <si>
    <t>ITGA5</t>
  </si>
  <si>
    <t>ITGB1</t>
  </si>
  <si>
    <t>ITGB5</t>
  </si>
  <si>
    <t>ITGBL1</t>
  </si>
  <si>
    <t>KANK2</t>
  </si>
  <si>
    <t>KCTD10</t>
  </si>
  <si>
    <t>KDELC1</t>
  </si>
  <si>
    <t>KERA</t>
  </si>
  <si>
    <t>KIF26B</t>
  </si>
  <si>
    <t>KIRREL1</t>
  </si>
  <si>
    <t>LAMA2</t>
  </si>
  <si>
    <t>LAMA4</t>
  </si>
  <si>
    <t>LAMB1</t>
  </si>
  <si>
    <t>LAMB2</t>
  </si>
  <si>
    <t>LATS2</t>
  </si>
  <si>
    <t>LGALS1</t>
  </si>
  <si>
    <t>LHFPL6</t>
  </si>
  <si>
    <t>LOX</t>
  </si>
  <si>
    <t>LOXL1</t>
  </si>
  <si>
    <t>LOXL2</t>
  </si>
  <si>
    <t>LOXL3</t>
  </si>
  <si>
    <t>LRP1</t>
  </si>
  <si>
    <t>LRP2</t>
  </si>
  <si>
    <t>LRRC15</t>
  </si>
  <si>
    <t>LRRC17</t>
  </si>
  <si>
    <t>LRRC32</t>
  </si>
  <si>
    <t>LRRN4CL</t>
  </si>
  <si>
    <t>LTBP2</t>
  </si>
  <si>
    <t>LUM</t>
  </si>
  <si>
    <t>MAP1A</t>
  </si>
  <si>
    <t>MAP3K3</t>
  </si>
  <si>
    <t>MARVELD1</t>
  </si>
  <si>
    <t>MEDAG</t>
  </si>
  <si>
    <t>MEIS3</t>
  </si>
  <si>
    <t>MFAP2</t>
  </si>
  <si>
    <t>MFAP4</t>
  </si>
  <si>
    <t>MFGE8</t>
  </si>
  <si>
    <t>MFRP</t>
  </si>
  <si>
    <t>MICAL2</t>
  </si>
  <si>
    <t>MITF</t>
  </si>
  <si>
    <t>MMP1</t>
  </si>
  <si>
    <t>MMP10</t>
  </si>
  <si>
    <t>MMP11</t>
  </si>
  <si>
    <t>MMP12</t>
  </si>
  <si>
    <t>MMP13</t>
  </si>
  <si>
    <t>MMP14</t>
  </si>
  <si>
    <t>MMP15</t>
  </si>
  <si>
    <t>MMP16</t>
  </si>
  <si>
    <t>MMP17</t>
  </si>
  <si>
    <t>MMP19</t>
  </si>
  <si>
    <t>MMP2</t>
  </si>
  <si>
    <t>MMP20</t>
  </si>
  <si>
    <t>MMP21</t>
  </si>
  <si>
    <t>MMP23B</t>
  </si>
  <si>
    <t>MMP24</t>
  </si>
  <si>
    <t>MMP25</t>
  </si>
  <si>
    <t>MMP26</t>
  </si>
  <si>
    <t>MMP27</t>
  </si>
  <si>
    <t>MMP28</t>
  </si>
  <si>
    <t>MMP3</t>
  </si>
  <si>
    <t>MMP7</t>
  </si>
  <si>
    <t>MMP8</t>
  </si>
  <si>
    <t>MMP9</t>
  </si>
  <si>
    <t>MRC2</t>
  </si>
  <si>
    <t>MRGPRF</t>
  </si>
  <si>
    <t>MRVI1</t>
  </si>
  <si>
    <t>MSN</t>
  </si>
  <si>
    <t>MSRB3</t>
  </si>
  <si>
    <t>MXRA5</t>
  </si>
  <si>
    <t>MXRA7</t>
  </si>
  <si>
    <t>MXRA8</t>
  </si>
  <si>
    <t>MYL9</t>
  </si>
  <si>
    <t>NBL1</t>
  </si>
  <si>
    <t>NID1</t>
  </si>
  <si>
    <t>NID2</t>
  </si>
  <si>
    <t>NOX4</t>
  </si>
  <si>
    <t>NRP2</t>
  </si>
  <si>
    <t>NTM</t>
  </si>
  <si>
    <t>OGN</t>
  </si>
  <si>
    <t>OLFML1</t>
  </si>
  <si>
    <t>OLFML2B</t>
  </si>
  <si>
    <t>OLFML3</t>
  </si>
  <si>
    <t>OMD</t>
  </si>
  <si>
    <t>P3H1</t>
  </si>
  <si>
    <t>P4HA3</t>
  </si>
  <si>
    <t>PALLD</t>
  </si>
  <si>
    <t>PARVA</t>
  </si>
  <si>
    <t>PCDH12</t>
  </si>
  <si>
    <t>PCDH18</t>
  </si>
  <si>
    <t>PCOLCE</t>
  </si>
  <si>
    <t>PDGFRA</t>
  </si>
  <si>
    <t>PDGFRB</t>
  </si>
  <si>
    <t>PDGFRL</t>
  </si>
  <si>
    <t>PDLIM3</t>
  </si>
  <si>
    <t>PDLIM7</t>
  </si>
  <si>
    <t>PDZRN3</t>
  </si>
  <si>
    <t>PEAK1</t>
  </si>
  <si>
    <t>PHLDB1</t>
  </si>
  <si>
    <t>PKD2</t>
  </si>
  <si>
    <t>PLEKHO2</t>
  </si>
  <si>
    <t>PLPP4</t>
  </si>
  <si>
    <t>PLXDC1</t>
  </si>
  <si>
    <t>PLXDC2</t>
  </si>
  <si>
    <t>PLXND1</t>
  </si>
  <si>
    <t>PMP22</t>
  </si>
  <si>
    <t>PODN</t>
  </si>
  <si>
    <t>PODNL1</t>
  </si>
  <si>
    <t>POSTN</t>
  </si>
  <si>
    <t>PPP1R18</t>
  </si>
  <si>
    <t>PRELP</t>
  </si>
  <si>
    <t>PRICKLE1</t>
  </si>
  <si>
    <t>PRICKLE2</t>
  </si>
  <si>
    <t>PRKG1</t>
  </si>
  <si>
    <t>PRRX1</t>
  </si>
  <si>
    <t>PTGIR</t>
  </si>
  <si>
    <t>PTGIS</t>
  </si>
  <si>
    <t>PXDN</t>
  </si>
  <si>
    <t>RAB23</t>
  </si>
  <si>
    <t>RAB31</t>
  </si>
  <si>
    <t>RAB3IL1</t>
  </si>
  <si>
    <t>RCN3</t>
  </si>
  <si>
    <t>RECK</t>
  </si>
  <si>
    <t>RHOJ</t>
  </si>
  <si>
    <t>RTL3</t>
  </si>
  <si>
    <t>RUNX1</t>
  </si>
  <si>
    <t>RUNX2</t>
  </si>
  <si>
    <t>SCARF2</t>
  </si>
  <si>
    <t>SERPINF1</t>
  </si>
  <si>
    <t>SERPINH1</t>
  </si>
  <si>
    <t>SFRP2</t>
  </si>
  <si>
    <t>SFRP4</t>
  </si>
  <si>
    <t>SFXN3</t>
  </si>
  <si>
    <t>SGCD</t>
  </si>
  <si>
    <t>SH3PXD2A</t>
  </si>
  <si>
    <t>SH3PXD2B</t>
  </si>
  <si>
    <t>SNAI2</t>
  </si>
  <si>
    <t>SPARC</t>
  </si>
  <si>
    <t>SPSB1</t>
  </si>
  <si>
    <t>SRC</t>
  </si>
  <si>
    <t>SRPX</t>
  </si>
  <si>
    <t>SRPX2</t>
  </si>
  <si>
    <t>SSC5D</t>
  </si>
  <si>
    <t>SSPN</t>
  </si>
  <si>
    <t>ST3GAL2</t>
  </si>
  <si>
    <t>SULF1</t>
  </si>
  <si>
    <t>SULF2</t>
  </si>
  <si>
    <t>SVEP1</t>
  </si>
  <si>
    <t>SYDE1</t>
  </si>
  <si>
    <t>TAGLN</t>
  </si>
  <si>
    <t>TCF4</t>
  </si>
  <si>
    <t>TGFB1I1</t>
  </si>
  <si>
    <t>TGFB3</t>
  </si>
  <si>
    <t>TGFBR2</t>
  </si>
  <si>
    <t>THBS1</t>
  </si>
  <si>
    <t>THBS2</t>
  </si>
  <si>
    <t>THY1</t>
  </si>
  <si>
    <t>TIMP1</t>
  </si>
  <si>
    <t>TIMP3</t>
  </si>
  <si>
    <t>TIMP4</t>
  </si>
  <si>
    <t>TLN1</t>
  </si>
  <si>
    <t>TMEM119</t>
  </si>
  <si>
    <t>TNFAIP6</t>
  </si>
  <si>
    <t>TNS1</t>
  </si>
  <si>
    <t>TSHZ3</t>
  </si>
  <si>
    <t>VAT1</t>
  </si>
  <si>
    <t>VCAN</t>
  </si>
  <si>
    <t>VCL</t>
  </si>
  <si>
    <t>VGLL3</t>
  </si>
  <si>
    <t>VIM</t>
  </si>
  <si>
    <t>VSTM4</t>
  </si>
  <si>
    <t>WISP1</t>
  </si>
  <si>
    <t>ZBTB47</t>
  </si>
  <si>
    <t>ZCCHC24</t>
  </si>
  <si>
    <t>ZEB1</t>
  </si>
  <si>
    <t>ZEB2</t>
  </si>
  <si>
    <t>ZFPM2</t>
  </si>
  <si>
    <t>ZNF469</t>
  </si>
  <si>
    <t>ZNF521</t>
  </si>
  <si>
    <t>tumor lm() adj.R.sq</t>
  </si>
  <si>
    <t>Bonferroni</t>
  </si>
  <si>
    <r>
      <t xml:space="preserve">Peened, D.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 xml:space="preserve">. Matrisome-Associated Gene Expression Patterns Correlating with TIMP2 in Cancer. </t>
    </r>
  </si>
  <si>
    <t>Supplementary Table XII. Lung Tissue Comparison of Slopes with lstre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37"/>
  <sheetViews>
    <sheetView tabSelected="1" workbookViewId="0">
      <selection activeCell="A2" sqref="A2"/>
    </sheetView>
  </sheetViews>
  <sheetFormatPr baseColWidth="10" defaultRowHeight="16" x14ac:dyDescent="0.2"/>
  <sheetData>
    <row r="1" spans="1:9" x14ac:dyDescent="0.2">
      <c r="A1" t="s">
        <v>343</v>
      </c>
    </row>
    <row r="2" spans="1:9" x14ac:dyDescent="0.2">
      <c r="A2" t="s">
        <v>344</v>
      </c>
    </row>
    <row r="4" spans="1:9" x14ac:dyDescent="0.2">
      <c r="A4" t="s">
        <v>6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342</v>
      </c>
      <c r="I4" t="s">
        <v>341</v>
      </c>
    </row>
    <row r="5" spans="1:9" x14ac:dyDescent="0.2">
      <c r="A5" t="s">
        <v>198</v>
      </c>
      <c r="B5" t="s">
        <v>7</v>
      </c>
      <c r="C5">
        <v>4.10407176938973</v>
      </c>
      <c r="D5">
        <v>0.15472832852830601</v>
      </c>
      <c r="E5">
        <v>1498</v>
      </c>
      <c r="F5">
        <v>26.5243721587732</v>
      </c>
      <c r="G5" s="1">
        <v>2.0749735082083701E-127</v>
      </c>
      <c r="H5" s="1">
        <f t="shared" ref="H5:H68" si="0">G5/(0.05/333)</f>
        <v>1.3819323564667743E-123</v>
      </c>
      <c r="I5">
        <v>0.14145530671142201</v>
      </c>
    </row>
    <row r="6" spans="1:9" x14ac:dyDescent="0.2">
      <c r="A6" t="s">
        <v>67</v>
      </c>
      <c r="B6" t="s">
        <v>7</v>
      </c>
      <c r="C6">
        <v>-0.34123919135330599</v>
      </c>
      <c r="D6">
        <v>1.6036853262493201E-2</v>
      </c>
      <c r="E6">
        <v>1498</v>
      </c>
      <c r="F6">
        <v>-21.278438217763799</v>
      </c>
      <c r="G6" s="1">
        <v>5.2966749592971804E-88</v>
      </c>
      <c r="H6" s="1">
        <f t="shared" si="0"/>
        <v>3.5275855228919218E-84</v>
      </c>
      <c r="I6">
        <v>0.50874929031486904</v>
      </c>
    </row>
    <row r="7" spans="1:9" x14ac:dyDescent="0.2">
      <c r="A7" t="s">
        <v>68</v>
      </c>
      <c r="B7" t="s">
        <v>7</v>
      </c>
      <c r="C7">
        <v>-0.29572651458486998</v>
      </c>
      <c r="D7">
        <v>1.39432616325883E-2</v>
      </c>
      <c r="E7">
        <v>1498</v>
      </c>
      <c r="F7">
        <v>-21.209278171593301</v>
      </c>
      <c r="G7" s="1">
        <v>1.6422262552502301E-87</v>
      </c>
      <c r="H7" s="1">
        <f t="shared" si="0"/>
        <v>1.0937226859966531E-83</v>
      </c>
      <c r="I7">
        <v>0.49886960306973299</v>
      </c>
    </row>
    <row r="8" spans="1:9" x14ac:dyDescent="0.2">
      <c r="A8" t="s">
        <v>73</v>
      </c>
      <c r="B8" t="s">
        <v>7</v>
      </c>
      <c r="C8">
        <v>-7.82461542808948</v>
      </c>
      <c r="D8">
        <v>0.37800654859107602</v>
      </c>
      <c r="E8">
        <v>1498</v>
      </c>
      <c r="F8">
        <v>-20.699682207236201</v>
      </c>
      <c r="G8" s="1">
        <v>6.4534309498767004E-84</v>
      </c>
      <c r="H8" s="1">
        <f t="shared" si="0"/>
        <v>4.2979850126178819E-80</v>
      </c>
      <c r="I8">
        <v>0.53315949765096504</v>
      </c>
    </row>
    <row r="9" spans="1:9" x14ac:dyDescent="0.2">
      <c r="A9" t="s">
        <v>161</v>
      </c>
      <c r="B9" t="s">
        <v>7</v>
      </c>
      <c r="C9">
        <v>-8.6040512155746096E-2</v>
      </c>
      <c r="D9">
        <v>4.27479347368804E-3</v>
      </c>
      <c r="E9">
        <v>1498</v>
      </c>
      <c r="F9">
        <v>-20.1274079520655</v>
      </c>
      <c r="G9" s="1">
        <v>6.1439772345515402E-80</v>
      </c>
      <c r="H9" s="1">
        <f t="shared" si="0"/>
        <v>4.091888838211325E-76</v>
      </c>
      <c r="I9">
        <v>0.52098904683670599</v>
      </c>
    </row>
    <row r="10" spans="1:9" x14ac:dyDescent="0.2">
      <c r="A10" t="s">
        <v>272</v>
      </c>
      <c r="B10" t="s">
        <v>7</v>
      </c>
      <c r="C10">
        <v>0.97093855729886103</v>
      </c>
      <c r="D10">
        <v>4.8481214878618402E-2</v>
      </c>
      <c r="E10">
        <v>1498</v>
      </c>
      <c r="F10">
        <v>20.027108638465101</v>
      </c>
      <c r="G10" s="1">
        <v>3.0148598853761802E-79</v>
      </c>
      <c r="H10" s="1">
        <f t="shared" si="0"/>
        <v>2.0078966836605357E-75</v>
      </c>
      <c r="I10">
        <v>0.30352974593148402</v>
      </c>
    </row>
    <row r="11" spans="1:9" x14ac:dyDescent="0.2">
      <c r="A11" t="s">
        <v>108</v>
      </c>
      <c r="B11" t="s">
        <v>7</v>
      </c>
      <c r="C11">
        <v>5.3626995230891199E-2</v>
      </c>
      <c r="D11">
        <v>2.7215010135633998E-3</v>
      </c>
      <c r="E11">
        <v>1498</v>
      </c>
      <c r="F11">
        <v>19.704933036447599</v>
      </c>
      <c r="G11" s="1">
        <v>4.8395880086390501E-77</v>
      </c>
      <c r="H11" s="1">
        <f t="shared" si="0"/>
        <v>3.2231656137536067E-73</v>
      </c>
      <c r="I11">
        <v>0.41031395054763897</v>
      </c>
    </row>
    <row r="12" spans="1:9" x14ac:dyDescent="0.2">
      <c r="A12" t="s">
        <v>44</v>
      </c>
      <c r="B12" t="s">
        <v>7</v>
      </c>
      <c r="C12">
        <v>3.5225173020125601E-2</v>
      </c>
      <c r="D12">
        <v>1.83125918661533E-3</v>
      </c>
      <c r="E12">
        <v>1498</v>
      </c>
      <c r="F12">
        <v>19.235492866103499</v>
      </c>
      <c r="G12" s="1">
        <v>7.2589723902871207E-74</v>
      </c>
      <c r="H12" s="1">
        <f t="shared" si="0"/>
        <v>4.8344756119312216E-70</v>
      </c>
      <c r="I12">
        <v>0.103481637914367</v>
      </c>
    </row>
    <row r="13" spans="1:9" x14ac:dyDescent="0.2">
      <c r="A13" t="s">
        <v>317</v>
      </c>
      <c r="B13" t="s">
        <v>7</v>
      </c>
      <c r="C13">
        <v>-0.67552755822373201</v>
      </c>
      <c r="D13">
        <v>3.5680366792119798E-2</v>
      </c>
      <c r="E13">
        <v>1498</v>
      </c>
      <c r="F13">
        <v>-18.932752630024101</v>
      </c>
      <c r="G13" s="1">
        <v>7.66973640168166E-72</v>
      </c>
      <c r="H13" s="1">
        <f t="shared" si="0"/>
        <v>5.108044443519985E-68</v>
      </c>
      <c r="I13">
        <v>0.53955820638125396</v>
      </c>
    </row>
    <row r="14" spans="1:9" x14ac:dyDescent="0.2">
      <c r="A14" t="s">
        <v>78</v>
      </c>
      <c r="B14" t="s">
        <v>7</v>
      </c>
      <c r="C14">
        <v>-0.61013921679203997</v>
      </c>
      <c r="D14">
        <v>3.2317129207126899E-2</v>
      </c>
      <c r="E14">
        <v>1498</v>
      </c>
      <c r="F14">
        <v>-18.879746801813202</v>
      </c>
      <c r="G14" s="1">
        <v>1.72638012668204E-71</v>
      </c>
      <c r="H14" s="1">
        <f t="shared" si="0"/>
        <v>1.1497691643702384E-67</v>
      </c>
      <c r="I14">
        <v>0.53577287739192603</v>
      </c>
    </row>
    <row r="15" spans="1:9" x14ac:dyDescent="0.2">
      <c r="A15" t="s">
        <v>101</v>
      </c>
      <c r="B15" t="s">
        <v>7</v>
      </c>
      <c r="C15">
        <v>4.5037073261149897E-2</v>
      </c>
      <c r="D15">
        <v>2.3985247331926702E-3</v>
      </c>
      <c r="E15">
        <v>1498</v>
      </c>
      <c r="F15">
        <v>18.776989304255</v>
      </c>
      <c r="G15" s="1">
        <v>8.2888974893196499E-71</v>
      </c>
      <c r="H15" s="1">
        <f t="shared" si="0"/>
        <v>5.5204057278868863E-67</v>
      </c>
      <c r="I15">
        <v>0.40430316647062597</v>
      </c>
    </row>
    <row r="16" spans="1:9" x14ac:dyDescent="0.2">
      <c r="A16" t="s">
        <v>186</v>
      </c>
      <c r="B16" t="s">
        <v>7</v>
      </c>
      <c r="C16">
        <v>-0.13182751969082199</v>
      </c>
      <c r="D16">
        <v>7.0405424462519099E-3</v>
      </c>
      <c r="E16">
        <v>1498</v>
      </c>
      <c r="F16">
        <v>-18.724057229567801</v>
      </c>
      <c r="G16" s="1">
        <v>1.85603749539533E-70</v>
      </c>
      <c r="H16" s="1">
        <f t="shared" si="0"/>
        <v>1.2361209719332896E-66</v>
      </c>
      <c r="I16">
        <v>0.46605938999688801</v>
      </c>
    </row>
    <row r="17" spans="1:9" x14ac:dyDescent="0.2">
      <c r="A17" t="s">
        <v>179</v>
      </c>
      <c r="B17" t="s">
        <v>7</v>
      </c>
      <c r="C17">
        <v>0.27852925627354203</v>
      </c>
      <c r="D17">
        <v>1.54304799663202E-2</v>
      </c>
      <c r="E17">
        <v>1498</v>
      </c>
      <c r="F17">
        <v>18.050589280533298</v>
      </c>
      <c r="G17" s="1">
        <v>4.6662436201494298E-66</v>
      </c>
      <c r="H17" s="1">
        <f t="shared" si="0"/>
        <v>3.1077182510195198E-62</v>
      </c>
      <c r="I17">
        <v>0.22230024679577601</v>
      </c>
    </row>
    <row r="18" spans="1:9" x14ac:dyDescent="0.2">
      <c r="A18" t="s">
        <v>83</v>
      </c>
      <c r="B18" t="s">
        <v>7</v>
      </c>
      <c r="C18">
        <v>-0.66002722710283801</v>
      </c>
      <c r="D18">
        <v>3.7273411135098598E-2</v>
      </c>
      <c r="E18">
        <v>1498</v>
      </c>
      <c r="F18">
        <v>-17.7077226634973</v>
      </c>
      <c r="G18" s="1">
        <v>7.4104442175742505E-64</v>
      </c>
      <c r="H18" s="1">
        <f t="shared" si="0"/>
        <v>4.9353558489044502E-60</v>
      </c>
      <c r="I18">
        <v>0.56728953043257202</v>
      </c>
    </row>
    <row r="19" spans="1:9" x14ac:dyDescent="0.2">
      <c r="A19" t="s">
        <v>74</v>
      </c>
      <c r="B19" t="s">
        <v>7</v>
      </c>
      <c r="C19">
        <v>-3.8162372143254202</v>
      </c>
      <c r="D19">
        <v>0.215740478031584</v>
      </c>
      <c r="E19">
        <v>1498</v>
      </c>
      <c r="F19">
        <v>-17.689018069973599</v>
      </c>
      <c r="G19" s="1">
        <v>9.7527456530731307E-64</v>
      </c>
      <c r="H19" s="1">
        <f t="shared" si="0"/>
        <v>6.4953286049467042E-60</v>
      </c>
      <c r="I19">
        <v>0.50237802521271702</v>
      </c>
    </row>
    <row r="20" spans="1:9" x14ac:dyDescent="0.2">
      <c r="A20" t="s">
        <v>75</v>
      </c>
      <c r="B20" t="s">
        <v>7</v>
      </c>
      <c r="C20">
        <v>-7.3243236562379499</v>
      </c>
      <c r="D20">
        <v>0.41713040023782599</v>
      </c>
      <c r="E20">
        <v>1498</v>
      </c>
      <c r="F20">
        <v>-17.558834484520901</v>
      </c>
      <c r="G20" s="1">
        <v>6.5623920750927495E-63</v>
      </c>
      <c r="H20" s="1">
        <f t="shared" si="0"/>
        <v>4.3705531220117702E-59</v>
      </c>
      <c r="I20">
        <v>0.47639836010816899</v>
      </c>
    </row>
    <row r="21" spans="1:9" x14ac:dyDescent="0.2">
      <c r="A21" t="s">
        <v>15</v>
      </c>
      <c r="B21" t="s">
        <v>7</v>
      </c>
      <c r="C21">
        <v>0.115430008312409</v>
      </c>
      <c r="D21">
        <v>6.7114384352722403E-3</v>
      </c>
      <c r="E21">
        <v>1498</v>
      </c>
      <c r="F21">
        <v>17.1989968209739</v>
      </c>
      <c r="G21" s="1">
        <v>1.2152168708639999E-60</v>
      </c>
      <c r="H21" s="1">
        <f t="shared" si="0"/>
        <v>8.0933443599542386E-57</v>
      </c>
      <c r="I21">
        <v>1.2060278221664E-2</v>
      </c>
    </row>
    <row r="22" spans="1:9" x14ac:dyDescent="0.2">
      <c r="A22" t="s">
        <v>16</v>
      </c>
      <c r="B22" t="s">
        <v>7</v>
      </c>
      <c r="C22">
        <v>-5.5252129989855001E-2</v>
      </c>
      <c r="D22">
        <v>3.2635912287365901E-3</v>
      </c>
      <c r="E22">
        <v>1498</v>
      </c>
      <c r="F22">
        <v>-16.929856136194001</v>
      </c>
      <c r="G22" s="1">
        <v>5.7584144740971497E-59</v>
      </c>
      <c r="H22" s="1">
        <f t="shared" si="0"/>
        <v>3.835104039748701E-55</v>
      </c>
      <c r="I22">
        <v>0.48980281107523799</v>
      </c>
    </row>
    <row r="23" spans="1:9" x14ac:dyDescent="0.2">
      <c r="A23" t="s">
        <v>30</v>
      </c>
      <c r="B23" t="s">
        <v>7</v>
      </c>
      <c r="C23">
        <v>9.5519148338625695E-2</v>
      </c>
      <c r="D23">
        <v>5.7742827923435002E-3</v>
      </c>
      <c r="E23">
        <v>1498</v>
      </c>
      <c r="F23">
        <v>16.542166667916</v>
      </c>
      <c r="G23" s="1">
        <v>1.38883466935079E-56</v>
      </c>
      <c r="H23" s="1">
        <f t="shared" si="0"/>
        <v>9.2496388978762603E-53</v>
      </c>
      <c r="I23">
        <v>1.29397018019012E-2</v>
      </c>
    </row>
    <row r="24" spans="1:9" x14ac:dyDescent="0.2">
      <c r="A24" t="s">
        <v>261</v>
      </c>
      <c r="B24" t="s">
        <v>7</v>
      </c>
      <c r="C24">
        <v>7.8235525387291394E-2</v>
      </c>
      <c r="D24">
        <v>4.7309223916677402E-3</v>
      </c>
      <c r="E24">
        <v>1498</v>
      </c>
      <c r="F24">
        <v>16.537055337259901</v>
      </c>
      <c r="G24" s="1">
        <v>1.49213685958799E-56</v>
      </c>
      <c r="H24" s="1">
        <f t="shared" si="0"/>
        <v>9.9376314848560118E-53</v>
      </c>
      <c r="I24">
        <v>0.22187096360483199</v>
      </c>
    </row>
    <row r="25" spans="1:9" x14ac:dyDescent="0.2">
      <c r="A25" t="s">
        <v>79</v>
      </c>
      <c r="B25" t="s">
        <v>7</v>
      </c>
      <c r="C25">
        <v>-0.60340592455704301</v>
      </c>
      <c r="D25">
        <v>3.7200547376130898E-2</v>
      </c>
      <c r="E25">
        <v>1498</v>
      </c>
      <c r="F25">
        <v>-16.220350696888101</v>
      </c>
      <c r="G25" s="1">
        <v>1.23444267240374E-54</v>
      </c>
      <c r="H25" s="1">
        <f t="shared" si="0"/>
        <v>8.2213881982089069E-51</v>
      </c>
      <c r="I25">
        <v>0.46182779992592499</v>
      </c>
    </row>
    <row r="26" spans="1:9" x14ac:dyDescent="0.2">
      <c r="A26" t="s">
        <v>263</v>
      </c>
      <c r="B26" t="s">
        <v>7</v>
      </c>
      <c r="C26">
        <v>-3.4717079621114602E-2</v>
      </c>
      <c r="D26">
        <v>2.1574667635430801E-3</v>
      </c>
      <c r="E26">
        <v>1498</v>
      </c>
      <c r="F26">
        <v>-16.091594182475799</v>
      </c>
      <c r="G26" s="1">
        <v>7.3071767196935595E-54</v>
      </c>
      <c r="H26" s="1">
        <f t="shared" si="0"/>
        <v>4.8665796953159102E-50</v>
      </c>
      <c r="I26">
        <v>0.36990323207519998</v>
      </c>
    </row>
    <row r="27" spans="1:9" x14ac:dyDescent="0.2">
      <c r="A27" t="s">
        <v>284</v>
      </c>
      <c r="B27" t="s">
        <v>7</v>
      </c>
      <c r="C27">
        <v>3.4360860939698798E-2</v>
      </c>
      <c r="D27">
        <v>2.1377574683383699E-3</v>
      </c>
      <c r="E27">
        <v>1498</v>
      </c>
      <c r="F27">
        <v>16.073320499919301</v>
      </c>
      <c r="G27" s="1">
        <v>9.3973882353036399E-54</v>
      </c>
      <c r="H27" s="1">
        <f t="shared" si="0"/>
        <v>6.2586605647122234E-50</v>
      </c>
      <c r="I27">
        <v>0.36609723936315203</v>
      </c>
    </row>
    <row r="28" spans="1:9" x14ac:dyDescent="0.2">
      <c r="A28" t="s">
        <v>307</v>
      </c>
      <c r="B28" t="s">
        <v>7</v>
      </c>
      <c r="C28">
        <v>-0.31787787040711202</v>
      </c>
      <c r="D28">
        <v>1.9784244435224599E-2</v>
      </c>
      <c r="E28">
        <v>1498</v>
      </c>
      <c r="F28">
        <v>-16.0672231607263</v>
      </c>
      <c r="G28" s="1">
        <v>1.02198285982511E-53</v>
      </c>
      <c r="H28" s="1">
        <f t="shared" si="0"/>
        <v>6.8064058464352319E-50</v>
      </c>
      <c r="I28">
        <v>0.42450294223927298</v>
      </c>
    </row>
    <row r="29" spans="1:9" x14ac:dyDescent="0.2">
      <c r="A29" t="s">
        <v>85</v>
      </c>
      <c r="B29" t="s">
        <v>7</v>
      </c>
      <c r="C29">
        <v>-0.10358533272498401</v>
      </c>
      <c r="D29">
        <v>6.6968104985873703E-3</v>
      </c>
      <c r="E29">
        <v>1498</v>
      </c>
      <c r="F29">
        <v>-15.4678608192414</v>
      </c>
      <c r="G29" s="1">
        <v>3.4946662093625899E-50</v>
      </c>
      <c r="H29" s="1">
        <f t="shared" si="0"/>
        <v>2.3274476954354847E-46</v>
      </c>
      <c r="I29">
        <v>0.38267001656044197</v>
      </c>
    </row>
    <row r="30" spans="1:9" x14ac:dyDescent="0.2">
      <c r="A30" t="s">
        <v>103</v>
      </c>
      <c r="B30" t="s">
        <v>7</v>
      </c>
      <c r="C30">
        <v>0.91999368128119696</v>
      </c>
      <c r="D30">
        <v>5.9483641357054799E-2</v>
      </c>
      <c r="E30">
        <v>1498</v>
      </c>
      <c r="F30">
        <v>15.466330915400199</v>
      </c>
      <c r="G30" s="1">
        <v>3.5670071280490902E-50</v>
      </c>
      <c r="H30" s="1">
        <f t="shared" si="0"/>
        <v>2.3756267472806936E-46</v>
      </c>
      <c r="I30">
        <v>0.11952562832368401</v>
      </c>
    </row>
    <row r="31" spans="1:9" x14ac:dyDescent="0.2">
      <c r="A31" t="s">
        <v>189</v>
      </c>
      <c r="B31" t="s">
        <v>7</v>
      </c>
      <c r="C31">
        <v>2.37253434202041E-2</v>
      </c>
      <c r="D31">
        <v>1.53686105686156E-3</v>
      </c>
      <c r="E31">
        <v>1498</v>
      </c>
      <c r="F31">
        <v>15.437533090111501</v>
      </c>
      <c r="G31" s="1">
        <v>5.2442225612030197E-50</v>
      </c>
      <c r="H31" s="1">
        <f t="shared" si="0"/>
        <v>3.4926522257612107E-46</v>
      </c>
      <c r="I31">
        <v>0.28653513615639498</v>
      </c>
    </row>
    <row r="32" spans="1:9" x14ac:dyDescent="0.2">
      <c r="A32" t="s">
        <v>167</v>
      </c>
      <c r="B32" t="s">
        <v>7</v>
      </c>
      <c r="C32">
        <v>0.17013461552113701</v>
      </c>
      <c r="D32">
        <v>1.1069281152448301E-2</v>
      </c>
      <c r="E32">
        <v>1498</v>
      </c>
      <c r="F32">
        <v>15.369978698527101</v>
      </c>
      <c r="G32" s="1">
        <v>1.29252234835482E-49</v>
      </c>
      <c r="H32" s="1">
        <f t="shared" si="0"/>
        <v>8.6081988400430998E-46</v>
      </c>
      <c r="I32">
        <v>0.25189491560558802</v>
      </c>
    </row>
    <row r="33" spans="1:9" x14ac:dyDescent="0.2">
      <c r="A33" t="s">
        <v>328</v>
      </c>
      <c r="B33" t="s">
        <v>7</v>
      </c>
      <c r="C33">
        <v>-0.29502364679151999</v>
      </c>
      <c r="D33">
        <v>1.9413035524908199E-2</v>
      </c>
      <c r="E33">
        <v>1498</v>
      </c>
      <c r="F33">
        <v>-15.1971929589778</v>
      </c>
      <c r="G33" s="1">
        <v>1.2817633667463399E-48</v>
      </c>
      <c r="H33" s="1">
        <f t="shared" si="0"/>
        <v>8.5365440225306223E-45</v>
      </c>
      <c r="I33">
        <v>0.44566605032752599</v>
      </c>
    </row>
    <row r="34" spans="1:9" x14ac:dyDescent="0.2">
      <c r="A34" t="s">
        <v>69</v>
      </c>
      <c r="B34" t="s">
        <v>7</v>
      </c>
      <c r="C34">
        <v>-0.33454822247296601</v>
      </c>
      <c r="D34">
        <v>2.2300336547545901E-2</v>
      </c>
      <c r="E34">
        <v>1498</v>
      </c>
      <c r="F34">
        <v>-15.001936036242601</v>
      </c>
      <c r="G34" s="1">
        <v>1.67462586047824E-47</v>
      </c>
      <c r="H34" s="1">
        <f t="shared" si="0"/>
        <v>1.1153008230785076E-43</v>
      </c>
      <c r="I34">
        <v>0.39135296351300403</v>
      </c>
    </row>
    <row r="35" spans="1:9" x14ac:dyDescent="0.2">
      <c r="A35" t="s">
        <v>94</v>
      </c>
      <c r="B35" t="s">
        <v>7</v>
      </c>
      <c r="C35">
        <v>-0.52636385030057797</v>
      </c>
      <c r="D35">
        <v>3.6174750356045102E-2</v>
      </c>
      <c r="E35">
        <v>1498</v>
      </c>
      <c r="F35">
        <v>-14.550586945864501</v>
      </c>
      <c r="G35" s="1">
        <v>5.7979924946802506E-45</v>
      </c>
      <c r="H35" s="1">
        <f t="shared" si="0"/>
        <v>3.8614630014570466E-41</v>
      </c>
      <c r="I35">
        <v>0.36742203253966998</v>
      </c>
    </row>
    <row r="36" spans="1:9" x14ac:dyDescent="0.2">
      <c r="A36" t="s">
        <v>205</v>
      </c>
      <c r="B36" t="s">
        <v>7</v>
      </c>
      <c r="C36">
        <v>-0.89771953637353596</v>
      </c>
      <c r="D36">
        <v>6.3311733648525007E-2</v>
      </c>
      <c r="E36">
        <v>1498</v>
      </c>
      <c r="F36">
        <v>-14.1793548310843</v>
      </c>
      <c r="G36" s="1">
        <v>6.4354186013502197E-43</v>
      </c>
      <c r="H36" s="1">
        <f t="shared" si="0"/>
        <v>4.2859887884992455E-39</v>
      </c>
      <c r="I36">
        <v>0.30842799236738999</v>
      </c>
    </row>
    <row r="37" spans="1:9" x14ac:dyDescent="0.2">
      <c r="A37" t="s">
        <v>285</v>
      </c>
      <c r="B37" t="s">
        <v>7</v>
      </c>
      <c r="C37">
        <v>7.1771524112874602E-2</v>
      </c>
      <c r="D37">
        <v>5.1009685245994602E-3</v>
      </c>
      <c r="E37">
        <v>1498</v>
      </c>
      <c r="F37">
        <v>14.0701758434219</v>
      </c>
      <c r="G37" s="1">
        <v>2.5265534052254E-42</v>
      </c>
      <c r="H37" s="1">
        <f t="shared" si="0"/>
        <v>1.6826845678801162E-38</v>
      </c>
      <c r="I37">
        <v>0.19128638125706299</v>
      </c>
    </row>
    <row r="38" spans="1:9" x14ac:dyDescent="0.2">
      <c r="A38" t="s">
        <v>119</v>
      </c>
      <c r="B38" t="s">
        <v>7</v>
      </c>
      <c r="C38">
        <v>-5.4914261460959499E-2</v>
      </c>
      <c r="D38">
        <v>3.9460966770010902E-3</v>
      </c>
      <c r="E38">
        <v>1498</v>
      </c>
      <c r="F38">
        <v>-13.916096323999</v>
      </c>
      <c r="G38" s="1">
        <v>1.71721713511728E-41</v>
      </c>
      <c r="H38" s="1">
        <f t="shared" si="0"/>
        <v>1.1436666119881083E-37</v>
      </c>
      <c r="I38">
        <v>0.42214616807694699</v>
      </c>
    </row>
    <row r="39" spans="1:9" x14ac:dyDescent="0.2">
      <c r="A39" t="s">
        <v>132</v>
      </c>
      <c r="B39" t="s">
        <v>7</v>
      </c>
      <c r="C39">
        <v>-0.15112413109157699</v>
      </c>
      <c r="D39">
        <v>1.09369142113988E-2</v>
      </c>
      <c r="E39">
        <v>1498</v>
      </c>
      <c r="F39">
        <v>-13.8178034654483</v>
      </c>
      <c r="G39" s="1">
        <v>5.7827231883416197E-41</v>
      </c>
      <c r="H39" s="1">
        <f t="shared" si="0"/>
        <v>3.8512936434355178E-37</v>
      </c>
      <c r="I39">
        <v>0.32235448820066198</v>
      </c>
    </row>
    <row r="40" spans="1:9" x14ac:dyDescent="0.2">
      <c r="A40" t="s">
        <v>270</v>
      </c>
      <c r="B40" t="s">
        <v>7</v>
      </c>
      <c r="C40">
        <v>-0.84147164077477798</v>
      </c>
      <c r="D40">
        <v>6.1065825392179703E-2</v>
      </c>
      <c r="E40">
        <v>1498</v>
      </c>
      <c r="F40">
        <v>-13.7797472705992</v>
      </c>
      <c r="G40" s="1">
        <v>9.2368600416678901E-41</v>
      </c>
      <c r="H40" s="1">
        <f t="shared" si="0"/>
        <v>6.1517487877508142E-37</v>
      </c>
      <c r="I40">
        <v>0.39111811126176199</v>
      </c>
    </row>
    <row r="41" spans="1:9" x14ac:dyDescent="0.2">
      <c r="A41" t="s">
        <v>231</v>
      </c>
      <c r="B41" t="s">
        <v>7</v>
      </c>
      <c r="C41">
        <v>-0.28543379702108501</v>
      </c>
      <c r="D41">
        <v>2.0733246186337099E-2</v>
      </c>
      <c r="E41">
        <v>1498</v>
      </c>
      <c r="F41">
        <v>-13.7669612590228</v>
      </c>
      <c r="G41" s="1">
        <v>1.0808443284551899E-40</v>
      </c>
      <c r="H41" s="1">
        <f t="shared" si="0"/>
        <v>7.1984232275115634E-37</v>
      </c>
      <c r="I41">
        <v>0.33042160868741799</v>
      </c>
    </row>
    <row r="42" spans="1:9" x14ac:dyDescent="0.2">
      <c r="A42" t="s">
        <v>84</v>
      </c>
      <c r="B42" t="s">
        <v>7</v>
      </c>
      <c r="C42">
        <v>-0.174690439340523</v>
      </c>
      <c r="D42">
        <v>1.28064011081139E-2</v>
      </c>
      <c r="E42">
        <v>1498</v>
      </c>
      <c r="F42">
        <v>-13.6408689580903</v>
      </c>
      <c r="G42" s="1">
        <v>5.0595852263572103E-40</v>
      </c>
      <c r="H42" s="1">
        <f t="shared" si="0"/>
        <v>3.3696837607539015E-36</v>
      </c>
      <c r="I42">
        <v>0.39808548452188902</v>
      </c>
    </row>
    <row r="43" spans="1:9" x14ac:dyDescent="0.2">
      <c r="A43" t="s">
        <v>120</v>
      </c>
      <c r="B43" t="s">
        <v>7</v>
      </c>
      <c r="C43">
        <v>0.72571836138311197</v>
      </c>
      <c r="D43">
        <v>5.3304782185950798E-2</v>
      </c>
      <c r="E43">
        <v>1498</v>
      </c>
      <c r="F43">
        <v>13.614507584919499</v>
      </c>
      <c r="G43" s="1">
        <v>6.9769028105967898E-40</v>
      </c>
      <c r="H43" s="1">
        <f t="shared" si="0"/>
        <v>4.6466172718574616E-36</v>
      </c>
      <c r="I43">
        <v>0.14355466707414299</v>
      </c>
    </row>
    <row r="44" spans="1:9" x14ac:dyDescent="0.2">
      <c r="A44" t="s">
        <v>91</v>
      </c>
      <c r="B44" t="s">
        <v>7</v>
      </c>
      <c r="C44">
        <v>-0.20323937673630499</v>
      </c>
      <c r="D44">
        <v>1.50600224820732E-2</v>
      </c>
      <c r="E44">
        <v>1498</v>
      </c>
      <c r="F44">
        <v>-13.495290394037101</v>
      </c>
      <c r="G44" s="1">
        <v>2.9659120615966698E-39</v>
      </c>
      <c r="H44" s="1">
        <f t="shared" si="0"/>
        <v>1.9752974330233817E-35</v>
      </c>
      <c r="I44">
        <v>0.20990656633197199</v>
      </c>
    </row>
    <row r="45" spans="1:9" x14ac:dyDescent="0.2">
      <c r="A45" t="s">
        <v>275</v>
      </c>
      <c r="B45" t="s">
        <v>7</v>
      </c>
      <c r="C45">
        <v>2.2758912310769999E-2</v>
      </c>
      <c r="D45">
        <v>1.70894041946072E-3</v>
      </c>
      <c r="E45">
        <v>1498</v>
      </c>
      <c r="F45">
        <v>13.3175575061604</v>
      </c>
      <c r="G45" s="1">
        <v>2.5188097989068598E-38</v>
      </c>
      <c r="H45" s="1">
        <f t="shared" si="0"/>
        <v>1.6775273260719683E-34</v>
      </c>
      <c r="I45">
        <v>0.37313766692768202</v>
      </c>
    </row>
    <row r="46" spans="1:9" x14ac:dyDescent="0.2">
      <c r="A46" t="s">
        <v>122</v>
      </c>
      <c r="B46" t="s">
        <v>7</v>
      </c>
      <c r="C46">
        <v>0.34837700094491703</v>
      </c>
      <c r="D46">
        <v>2.6339098375972099E-2</v>
      </c>
      <c r="E46">
        <v>1498</v>
      </c>
      <c r="F46">
        <v>13.2266107203854</v>
      </c>
      <c r="G46" s="1">
        <v>7.4625157039353699E-38</v>
      </c>
      <c r="H46" s="1">
        <f t="shared" si="0"/>
        <v>4.970035458820956E-34</v>
      </c>
      <c r="I46">
        <v>5.9294924080917098E-2</v>
      </c>
    </row>
    <row r="47" spans="1:9" x14ac:dyDescent="0.2">
      <c r="A47" t="s">
        <v>339</v>
      </c>
      <c r="B47" t="s">
        <v>7</v>
      </c>
      <c r="C47">
        <v>-1.49255786808382E-2</v>
      </c>
      <c r="D47">
        <v>1.1400715270597299E-3</v>
      </c>
      <c r="E47">
        <v>1498</v>
      </c>
      <c r="F47">
        <v>-13.0917914592005</v>
      </c>
      <c r="G47" s="1">
        <v>3.6937946063176701E-37</v>
      </c>
      <c r="H47" s="1">
        <f t="shared" si="0"/>
        <v>2.4600672078075678E-33</v>
      </c>
      <c r="I47">
        <v>0.249006822497501</v>
      </c>
    </row>
    <row r="48" spans="1:9" x14ac:dyDescent="0.2">
      <c r="A48" t="s">
        <v>145</v>
      </c>
      <c r="B48" t="s">
        <v>7</v>
      </c>
      <c r="C48">
        <v>-8.4903514068107602E-2</v>
      </c>
      <c r="D48">
        <v>6.5096842920731096E-3</v>
      </c>
      <c r="E48">
        <v>1498</v>
      </c>
      <c r="F48">
        <v>-13.042646963923501</v>
      </c>
      <c r="G48" s="1">
        <v>6.5959718846973204E-37</v>
      </c>
      <c r="H48" s="1">
        <f t="shared" si="0"/>
        <v>4.3929172752084149E-33</v>
      </c>
      <c r="I48">
        <v>0.32499765344147602</v>
      </c>
    </row>
    <row r="49" spans="1:9" x14ac:dyDescent="0.2">
      <c r="A49" t="s">
        <v>299</v>
      </c>
      <c r="B49" t="s">
        <v>7</v>
      </c>
      <c r="C49">
        <v>-2.8220273271073402</v>
      </c>
      <c r="D49">
        <v>0.22271037442660099</v>
      </c>
      <c r="E49">
        <v>1498</v>
      </c>
      <c r="F49">
        <v>-12.671288144403</v>
      </c>
      <c r="G49" s="1">
        <v>4.9874956318069698E-35</v>
      </c>
      <c r="H49" s="1">
        <f t="shared" si="0"/>
        <v>3.3216720907834416E-31</v>
      </c>
      <c r="I49">
        <v>0.51775901690081005</v>
      </c>
    </row>
    <row r="50" spans="1:9" x14ac:dyDescent="0.2">
      <c r="A50" t="s">
        <v>171</v>
      </c>
      <c r="B50" t="s">
        <v>7</v>
      </c>
      <c r="C50">
        <v>-3.4617670936346899E-2</v>
      </c>
      <c r="D50">
        <v>2.76000459513029E-3</v>
      </c>
      <c r="E50">
        <v>1498</v>
      </c>
      <c r="F50">
        <v>-12.5426135150013</v>
      </c>
      <c r="G50" s="1">
        <v>2.1815611781048099E-34</v>
      </c>
      <c r="H50" s="1">
        <f t="shared" si="0"/>
        <v>1.4529197446178031E-30</v>
      </c>
      <c r="I50">
        <v>0.24103139795720599</v>
      </c>
    </row>
    <row r="51" spans="1:9" x14ac:dyDescent="0.2">
      <c r="A51" t="s">
        <v>318</v>
      </c>
      <c r="B51" t="s">
        <v>7</v>
      </c>
      <c r="C51">
        <v>-0.22354373627552801</v>
      </c>
      <c r="D51">
        <v>1.8029631963235999E-2</v>
      </c>
      <c r="E51">
        <v>1498</v>
      </c>
      <c r="F51">
        <v>-12.3986854934895</v>
      </c>
      <c r="G51" s="1">
        <v>1.1205584577433899E-33</v>
      </c>
      <c r="H51" s="1">
        <f t="shared" si="0"/>
        <v>7.4629193285709754E-30</v>
      </c>
      <c r="I51">
        <v>0.46226001118742599</v>
      </c>
    </row>
    <row r="52" spans="1:9" x14ac:dyDescent="0.2">
      <c r="A52" t="s">
        <v>71</v>
      </c>
      <c r="B52" t="s">
        <v>7</v>
      </c>
      <c r="C52">
        <v>-0.14172760606624299</v>
      </c>
      <c r="D52">
        <v>1.16170365077841E-2</v>
      </c>
      <c r="E52">
        <v>1498</v>
      </c>
      <c r="F52">
        <v>-12.199979398470299</v>
      </c>
      <c r="G52" s="1">
        <v>1.04653835438489E-32</v>
      </c>
      <c r="H52" s="1">
        <f t="shared" si="0"/>
        <v>6.969945440203366E-29</v>
      </c>
      <c r="I52">
        <v>0.38929620984420199</v>
      </c>
    </row>
    <row r="53" spans="1:9" x14ac:dyDescent="0.2">
      <c r="A53" t="s">
        <v>242</v>
      </c>
      <c r="B53" t="s">
        <v>7</v>
      </c>
      <c r="C53">
        <v>5.2440930851477802E-2</v>
      </c>
      <c r="D53">
        <v>4.37108430137531E-3</v>
      </c>
      <c r="E53">
        <v>1498</v>
      </c>
      <c r="F53">
        <v>11.99723620864</v>
      </c>
      <c r="G53" s="1">
        <v>9.9252490051916698E-32</v>
      </c>
      <c r="H53" s="1">
        <f t="shared" si="0"/>
        <v>6.6102158374576513E-28</v>
      </c>
      <c r="I53">
        <v>0.461618626457512</v>
      </c>
    </row>
    <row r="54" spans="1:9" x14ac:dyDescent="0.2">
      <c r="A54" t="s">
        <v>95</v>
      </c>
      <c r="B54" t="s">
        <v>7</v>
      </c>
      <c r="C54">
        <v>-0.50788262091288605</v>
      </c>
      <c r="D54">
        <v>4.2757316023055103E-2</v>
      </c>
      <c r="E54">
        <v>1498</v>
      </c>
      <c r="F54">
        <v>-11.878262439088299</v>
      </c>
      <c r="G54" s="1">
        <v>3.6632850001247101E-31</v>
      </c>
      <c r="H54" s="1">
        <f t="shared" si="0"/>
        <v>2.4397478100830566E-27</v>
      </c>
      <c r="I54">
        <v>0.41477685349832599</v>
      </c>
    </row>
    <row r="55" spans="1:9" x14ac:dyDescent="0.2">
      <c r="A55" t="s">
        <v>65</v>
      </c>
      <c r="B55" t="s">
        <v>7</v>
      </c>
      <c r="C55">
        <v>2.84642061743384E-2</v>
      </c>
      <c r="D55">
        <v>2.4141988286486E-3</v>
      </c>
      <c r="E55">
        <v>1498</v>
      </c>
      <c r="F55">
        <v>11.790332194913599</v>
      </c>
      <c r="G55" s="1">
        <v>9.5512832578427492E-31</v>
      </c>
      <c r="H55" s="1">
        <f t="shared" si="0"/>
        <v>6.3611546497232699E-27</v>
      </c>
      <c r="I55">
        <v>0.209910089454237</v>
      </c>
    </row>
    <row r="56" spans="1:9" x14ac:dyDescent="0.2">
      <c r="A56" t="s">
        <v>256</v>
      </c>
      <c r="B56" t="s">
        <v>7</v>
      </c>
      <c r="C56">
        <v>7.49226024005126E-2</v>
      </c>
      <c r="D56">
        <v>6.3812656434793901E-3</v>
      </c>
      <c r="E56">
        <v>1498</v>
      </c>
      <c r="F56">
        <v>11.7410254620996</v>
      </c>
      <c r="G56" s="1">
        <v>1.63055485361359E-30</v>
      </c>
      <c r="H56" s="1">
        <f t="shared" si="0"/>
        <v>1.0859495325066509E-26</v>
      </c>
      <c r="I56">
        <v>0.238832942438267</v>
      </c>
    </row>
    <row r="57" spans="1:9" x14ac:dyDescent="0.2">
      <c r="A57" t="s">
        <v>25</v>
      </c>
      <c r="B57" t="s">
        <v>7</v>
      </c>
      <c r="C57">
        <v>-0.14837803953069101</v>
      </c>
      <c r="D57">
        <v>1.2709836279990901E-2</v>
      </c>
      <c r="E57">
        <v>1498</v>
      </c>
      <c r="F57">
        <v>-11.674268358931</v>
      </c>
      <c r="G57" s="1">
        <v>3.35386317476435E-30</v>
      </c>
      <c r="H57" s="1">
        <f t="shared" si="0"/>
        <v>2.2336728743930568E-26</v>
      </c>
      <c r="I57">
        <v>0.521222058939661</v>
      </c>
    </row>
    <row r="58" spans="1:9" x14ac:dyDescent="0.2">
      <c r="A58" t="s">
        <v>42</v>
      </c>
      <c r="B58" t="s">
        <v>7</v>
      </c>
      <c r="C58">
        <v>1.31085692418236E-2</v>
      </c>
      <c r="D58">
        <v>1.1433905292688501E-3</v>
      </c>
      <c r="E58">
        <v>1498</v>
      </c>
      <c r="F58">
        <v>11.464647385356599</v>
      </c>
      <c r="G58" s="1">
        <v>3.1587007874488E-29</v>
      </c>
      <c r="H58" s="1">
        <f t="shared" si="0"/>
        <v>2.1036947244409007E-25</v>
      </c>
      <c r="I58">
        <v>0.12807573575741299</v>
      </c>
    </row>
    <row r="59" spans="1:9" x14ac:dyDescent="0.2">
      <c r="A59" t="s">
        <v>268</v>
      </c>
      <c r="B59" t="s">
        <v>7</v>
      </c>
      <c r="C59">
        <v>0.18963606467883601</v>
      </c>
      <c r="D59">
        <v>1.6725454054660499E-2</v>
      </c>
      <c r="E59">
        <v>1498</v>
      </c>
      <c r="F59">
        <v>11.338171391884799</v>
      </c>
      <c r="G59" s="1">
        <v>1.20259185600746E-28</v>
      </c>
      <c r="H59" s="1">
        <f t="shared" si="0"/>
        <v>8.0092617610096831E-25</v>
      </c>
      <c r="I59">
        <v>0.32629073936485098</v>
      </c>
    </row>
    <row r="60" spans="1:9" x14ac:dyDescent="0.2">
      <c r="A60" t="s">
        <v>309</v>
      </c>
      <c r="B60" t="s">
        <v>7</v>
      </c>
      <c r="C60">
        <v>6.5172542840255795E-2</v>
      </c>
      <c r="D60">
        <v>5.7767417800706298E-3</v>
      </c>
      <c r="E60">
        <v>1498</v>
      </c>
      <c r="F60">
        <v>11.2818861083763</v>
      </c>
      <c r="G60" s="1">
        <v>2.1716658775075402E-28</v>
      </c>
      <c r="H60" s="1">
        <f t="shared" si="0"/>
        <v>1.4463294744200216E-24</v>
      </c>
      <c r="I60">
        <v>0.165658155884988</v>
      </c>
    </row>
    <row r="61" spans="1:9" x14ac:dyDescent="0.2">
      <c r="A61" t="s">
        <v>208</v>
      </c>
      <c r="B61" t="s">
        <v>7</v>
      </c>
      <c r="C61">
        <v>-0.86655149916582797</v>
      </c>
      <c r="D61">
        <v>7.74301523075792E-2</v>
      </c>
      <c r="E61">
        <v>1498</v>
      </c>
      <c r="F61">
        <v>-11.191396030368001</v>
      </c>
      <c r="G61" s="1">
        <v>5.5876633330596102E-28</v>
      </c>
      <c r="H61" s="1">
        <f t="shared" si="0"/>
        <v>3.7213837798177001E-24</v>
      </c>
      <c r="I61">
        <v>0.31627163064313701</v>
      </c>
    </row>
    <row r="62" spans="1:9" x14ac:dyDescent="0.2">
      <c r="A62" t="s">
        <v>12</v>
      </c>
      <c r="B62" t="s">
        <v>7</v>
      </c>
      <c r="C62">
        <v>-5.2341465350802897E-2</v>
      </c>
      <c r="D62">
        <v>4.7197928275580702E-3</v>
      </c>
      <c r="E62">
        <v>1498</v>
      </c>
      <c r="F62">
        <v>-11.0897802643349</v>
      </c>
      <c r="G62" s="1">
        <v>1.60271476124326E-27</v>
      </c>
      <c r="H62" s="1">
        <f t="shared" si="0"/>
        <v>1.067408030988011E-23</v>
      </c>
      <c r="I62">
        <v>0.239837176546465</v>
      </c>
    </row>
    <row r="63" spans="1:9" x14ac:dyDescent="0.2">
      <c r="A63" t="s">
        <v>235</v>
      </c>
      <c r="B63" t="s">
        <v>7</v>
      </c>
      <c r="C63">
        <v>0.54399569510296997</v>
      </c>
      <c r="D63">
        <v>4.9328122864165103E-2</v>
      </c>
      <c r="E63">
        <v>1498</v>
      </c>
      <c r="F63">
        <v>11.028104527735</v>
      </c>
      <c r="G63" s="1">
        <v>3.0263370328681101E-27</v>
      </c>
      <c r="H63" s="1">
        <f t="shared" si="0"/>
        <v>2.015540463890161E-23</v>
      </c>
      <c r="I63">
        <v>0.35843561040488098</v>
      </c>
    </row>
    <row r="64" spans="1:9" x14ac:dyDescent="0.2">
      <c r="A64" t="s">
        <v>243</v>
      </c>
      <c r="B64" t="s">
        <v>7</v>
      </c>
      <c r="C64">
        <v>-0.116745394681875</v>
      </c>
      <c r="D64">
        <v>1.0595559524761201E-2</v>
      </c>
      <c r="E64">
        <v>1498</v>
      </c>
      <c r="F64">
        <v>-11.0183321993565</v>
      </c>
      <c r="G64" s="1">
        <v>3.3461121343315697E-27</v>
      </c>
      <c r="H64" s="1">
        <f t="shared" si="0"/>
        <v>2.228510681464825E-23</v>
      </c>
      <c r="I64">
        <v>0.39948335637754501</v>
      </c>
    </row>
    <row r="65" spans="1:9" x14ac:dyDescent="0.2">
      <c r="A65" t="s">
        <v>201</v>
      </c>
      <c r="B65" t="s">
        <v>7</v>
      </c>
      <c r="C65">
        <v>-8.00600505506079E-2</v>
      </c>
      <c r="D65">
        <v>7.3095975604352799E-3</v>
      </c>
      <c r="E65">
        <v>1498</v>
      </c>
      <c r="F65">
        <v>-10.9527302821635</v>
      </c>
      <c r="G65" s="1">
        <v>6.5546317369307795E-27</v>
      </c>
      <c r="H65" s="1">
        <f t="shared" si="0"/>
        <v>4.3653847367958988E-23</v>
      </c>
      <c r="I65">
        <v>0.200878278647249</v>
      </c>
    </row>
    <row r="66" spans="1:9" x14ac:dyDescent="0.2">
      <c r="A66" t="s">
        <v>281</v>
      </c>
      <c r="B66" t="s">
        <v>7</v>
      </c>
      <c r="C66">
        <v>-0.18400640063632601</v>
      </c>
      <c r="D66">
        <v>1.6871610277905399E-2</v>
      </c>
      <c r="E66">
        <v>1498</v>
      </c>
      <c r="F66">
        <v>-10.906273770281199</v>
      </c>
      <c r="G66" s="1">
        <v>1.05306288692393E-26</v>
      </c>
      <c r="H66" s="1">
        <f t="shared" si="0"/>
        <v>7.0133988269133725E-23</v>
      </c>
      <c r="I66">
        <v>0.25957436211496199</v>
      </c>
    </row>
    <row r="67" spans="1:9" x14ac:dyDescent="0.2">
      <c r="A67" t="s">
        <v>277</v>
      </c>
      <c r="B67" t="s">
        <v>7</v>
      </c>
      <c r="C67">
        <v>0.16529312628173401</v>
      </c>
      <c r="D67">
        <v>1.5175837253770299E-2</v>
      </c>
      <c r="E67">
        <v>1498</v>
      </c>
      <c r="F67">
        <v>10.891862077703101</v>
      </c>
      <c r="G67" s="1">
        <v>1.2194989968976699E-26</v>
      </c>
      <c r="H67" s="1">
        <f t="shared" si="0"/>
        <v>8.1218633193384804E-23</v>
      </c>
      <c r="I67">
        <v>0.204765273839563</v>
      </c>
    </row>
    <row r="68" spans="1:9" x14ac:dyDescent="0.2">
      <c r="A68" t="s">
        <v>159</v>
      </c>
      <c r="B68" t="s">
        <v>7</v>
      </c>
      <c r="C68">
        <v>-9.3374178702151797E-2</v>
      </c>
      <c r="D68">
        <v>8.8877856485387995E-3</v>
      </c>
      <c r="E68">
        <v>1498</v>
      </c>
      <c r="F68">
        <v>-10.5058990388121</v>
      </c>
      <c r="G68" s="1">
        <v>5.8411323301120302E-25</v>
      </c>
      <c r="H68" s="1">
        <f t="shared" si="0"/>
        <v>3.8901941318546115E-21</v>
      </c>
      <c r="I68">
        <v>0.29198912064538002</v>
      </c>
    </row>
    <row r="69" spans="1:9" x14ac:dyDescent="0.2">
      <c r="A69" t="s">
        <v>105</v>
      </c>
      <c r="B69" t="s">
        <v>7</v>
      </c>
      <c r="C69">
        <v>0.27552168265129701</v>
      </c>
      <c r="D69">
        <v>2.62763696359673E-2</v>
      </c>
      <c r="E69">
        <v>1498</v>
      </c>
      <c r="F69">
        <v>10.485530781777401</v>
      </c>
      <c r="G69" s="1">
        <v>7.1408659169251002E-25</v>
      </c>
      <c r="H69" s="1">
        <f t="shared" ref="H69:H132" si="1">G69/(0.05/333)</f>
        <v>4.7558167006721161E-21</v>
      </c>
      <c r="I69">
        <v>0.119933625669655</v>
      </c>
    </row>
    <row r="70" spans="1:9" x14ac:dyDescent="0.2">
      <c r="A70" t="s">
        <v>190</v>
      </c>
      <c r="B70" t="s">
        <v>7</v>
      </c>
      <c r="C70">
        <v>0.264183766045399</v>
      </c>
      <c r="D70">
        <v>2.53695044727195E-2</v>
      </c>
      <c r="E70">
        <v>1498</v>
      </c>
      <c r="F70">
        <v>10.413438162715501</v>
      </c>
      <c r="G70" s="1">
        <v>1.4502093492309099E-24</v>
      </c>
      <c r="H70" s="1">
        <f t="shared" si="1"/>
        <v>9.6583942658778587E-21</v>
      </c>
      <c r="I70">
        <v>0.28955101382895998</v>
      </c>
    </row>
    <row r="71" spans="1:9" x14ac:dyDescent="0.2">
      <c r="A71" t="s">
        <v>131</v>
      </c>
      <c r="B71" t="s">
        <v>7</v>
      </c>
      <c r="C71">
        <v>-2.39104477040325</v>
      </c>
      <c r="D71">
        <v>0.23044676795364</v>
      </c>
      <c r="E71">
        <v>1498</v>
      </c>
      <c r="F71">
        <v>-10.3756923632978</v>
      </c>
      <c r="G71" s="1">
        <v>2.0980038442339701E-24</v>
      </c>
      <c r="H71" s="1">
        <f t="shared" si="1"/>
        <v>1.397270560259824E-20</v>
      </c>
      <c r="I71">
        <v>0.332686670784684</v>
      </c>
    </row>
    <row r="72" spans="1:9" x14ac:dyDescent="0.2">
      <c r="A72" t="s">
        <v>123</v>
      </c>
      <c r="B72" t="s">
        <v>7</v>
      </c>
      <c r="C72">
        <v>-9.12832883310562E-2</v>
      </c>
      <c r="D72">
        <v>8.9118160317026105E-3</v>
      </c>
      <c r="E72">
        <v>1498</v>
      </c>
      <c r="F72">
        <v>-10.2429502591086</v>
      </c>
      <c r="G72" s="1">
        <v>7.6186208232744906E-24</v>
      </c>
      <c r="H72" s="1">
        <f t="shared" si="1"/>
        <v>5.0740014683008103E-20</v>
      </c>
      <c r="I72">
        <v>0.46181768621942099</v>
      </c>
    </row>
    <row r="73" spans="1:9" x14ac:dyDescent="0.2">
      <c r="A73" t="s">
        <v>21</v>
      </c>
      <c r="B73" t="s">
        <v>7</v>
      </c>
      <c r="C73">
        <v>2.4973615270537899E-2</v>
      </c>
      <c r="D73">
        <v>2.4593015021523701E-3</v>
      </c>
      <c r="E73">
        <v>1498</v>
      </c>
      <c r="F73">
        <v>10.154759491132401</v>
      </c>
      <c r="G73" s="1">
        <v>1.78065565370304E-23</v>
      </c>
      <c r="H73" s="1">
        <f t="shared" si="1"/>
        <v>1.1859166653662246E-19</v>
      </c>
      <c r="I73">
        <v>0.197959503615009</v>
      </c>
    </row>
    <row r="74" spans="1:9" x14ac:dyDescent="0.2">
      <c r="A74" t="s">
        <v>336</v>
      </c>
      <c r="B74" t="s">
        <v>7</v>
      </c>
      <c r="C74">
        <v>3.1611997131044199E-2</v>
      </c>
      <c r="D74">
        <v>3.1267878860878899E-3</v>
      </c>
      <c r="E74">
        <v>1498</v>
      </c>
      <c r="F74">
        <v>10.110054881463601</v>
      </c>
      <c r="G74" s="1">
        <v>2.7317462168377901E-23</v>
      </c>
      <c r="H74" s="1">
        <f t="shared" si="1"/>
        <v>1.819342980413968E-19</v>
      </c>
      <c r="I74">
        <v>0.345465675992151</v>
      </c>
    </row>
    <row r="75" spans="1:9" x14ac:dyDescent="0.2">
      <c r="A75" t="s">
        <v>106</v>
      </c>
      <c r="B75" t="s">
        <v>7</v>
      </c>
      <c r="C75">
        <v>0.22127715322064001</v>
      </c>
      <c r="D75">
        <v>2.18949428374762E-2</v>
      </c>
      <c r="E75">
        <v>1498</v>
      </c>
      <c r="F75">
        <v>10.1063133556985</v>
      </c>
      <c r="G75" s="1">
        <v>2.83115788639497E-23</v>
      </c>
      <c r="H75" s="1">
        <f t="shared" si="1"/>
        <v>1.8855511523390498E-19</v>
      </c>
      <c r="I75">
        <v>0.24115243949127599</v>
      </c>
    </row>
    <row r="76" spans="1:9" x14ac:dyDescent="0.2">
      <c r="A76" t="s">
        <v>241</v>
      </c>
      <c r="B76" t="s">
        <v>7</v>
      </c>
      <c r="C76">
        <v>0.14770827563905101</v>
      </c>
      <c r="D76">
        <v>1.4655475794673E-2</v>
      </c>
      <c r="E76">
        <v>1498</v>
      </c>
      <c r="F76">
        <v>10.0787089896283</v>
      </c>
      <c r="G76" s="1">
        <v>3.6842072573033697E-23</v>
      </c>
      <c r="H76" s="1">
        <f t="shared" si="1"/>
        <v>2.4536820333640438E-19</v>
      </c>
      <c r="I76">
        <v>1.8040915678483101E-2</v>
      </c>
    </row>
    <row r="77" spans="1:9" x14ac:dyDescent="0.2">
      <c r="A77" t="s">
        <v>259</v>
      </c>
      <c r="B77" t="s">
        <v>7</v>
      </c>
      <c r="C77">
        <v>2.1033705373645399E-2</v>
      </c>
      <c r="D77">
        <v>2.11165831171651E-3</v>
      </c>
      <c r="E77">
        <v>1498</v>
      </c>
      <c r="F77">
        <v>9.9607522945071896</v>
      </c>
      <c r="G77" s="1">
        <v>1.1274264101767299E-22</v>
      </c>
      <c r="H77" s="1">
        <f t="shared" si="1"/>
        <v>7.50865989177702E-19</v>
      </c>
      <c r="I77">
        <v>0.18843443751978201</v>
      </c>
    </row>
    <row r="78" spans="1:9" x14ac:dyDescent="0.2">
      <c r="A78" t="s">
        <v>139</v>
      </c>
      <c r="B78" t="s">
        <v>7</v>
      </c>
      <c r="C78">
        <v>-7.6629635561552695E-2</v>
      </c>
      <c r="D78">
        <v>7.6968052335095903E-3</v>
      </c>
      <c r="E78">
        <v>1498</v>
      </c>
      <c r="F78">
        <v>-9.9560315269418798</v>
      </c>
      <c r="G78" s="1">
        <v>1.17876269293198E-22</v>
      </c>
      <c r="H78" s="1">
        <f t="shared" si="1"/>
        <v>7.8505595349269857E-19</v>
      </c>
      <c r="I78">
        <v>0.165120425387696</v>
      </c>
    </row>
    <row r="79" spans="1:9" x14ac:dyDescent="0.2">
      <c r="A79" t="s">
        <v>156</v>
      </c>
      <c r="B79" t="s">
        <v>7</v>
      </c>
      <c r="C79">
        <v>-0.382817831992594</v>
      </c>
      <c r="D79">
        <v>3.8767180612333599E-2</v>
      </c>
      <c r="E79">
        <v>1498</v>
      </c>
      <c r="F79">
        <v>-9.8747916651643894</v>
      </c>
      <c r="G79" s="1">
        <v>2.52921723266202E-22</v>
      </c>
      <c r="H79" s="1">
        <f t="shared" si="1"/>
        <v>1.6844586769529051E-18</v>
      </c>
      <c r="I79">
        <v>0.348232744678453</v>
      </c>
    </row>
    <row r="80" spans="1:9" x14ac:dyDescent="0.2">
      <c r="A80" t="s">
        <v>333</v>
      </c>
      <c r="B80" t="s">
        <v>7</v>
      </c>
      <c r="C80">
        <v>-0.116858597135964</v>
      </c>
      <c r="D80">
        <v>1.2128230882422099E-2</v>
      </c>
      <c r="E80">
        <v>1498</v>
      </c>
      <c r="F80">
        <v>-9.6352549905140208</v>
      </c>
      <c r="G80" s="1">
        <v>2.3280244172422901E-21</v>
      </c>
      <c r="H80" s="1">
        <f t="shared" si="1"/>
        <v>1.5504642618833651E-17</v>
      </c>
      <c r="I80">
        <v>0.10771810368531499</v>
      </c>
    </row>
    <row r="81" spans="1:9" x14ac:dyDescent="0.2">
      <c r="A81" t="s">
        <v>34</v>
      </c>
      <c r="B81" t="s">
        <v>7</v>
      </c>
      <c r="C81">
        <v>-0.15390306303113599</v>
      </c>
      <c r="D81">
        <v>1.6014258573270899E-2</v>
      </c>
      <c r="E81">
        <v>1498</v>
      </c>
      <c r="F81">
        <v>-9.6103770478648904</v>
      </c>
      <c r="G81" s="1">
        <v>2.9237322597343499E-21</v>
      </c>
      <c r="H81" s="1">
        <f t="shared" si="1"/>
        <v>1.9472056849830769E-17</v>
      </c>
      <c r="I81">
        <v>0.42305997035245302</v>
      </c>
    </row>
    <row r="82" spans="1:9" x14ac:dyDescent="0.2">
      <c r="A82" t="s">
        <v>160</v>
      </c>
      <c r="B82" t="s">
        <v>7</v>
      </c>
      <c r="C82">
        <v>-0.21863566569951501</v>
      </c>
      <c r="D82">
        <v>2.28634153734384E-2</v>
      </c>
      <c r="E82">
        <v>1498</v>
      </c>
      <c r="F82">
        <v>-9.5626861572709494</v>
      </c>
      <c r="G82" s="1">
        <v>4.5186283998876301E-21</v>
      </c>
      <c r="H82" s="1">
        <f t="shared" si="1"/>
        <v>3.0094065143251613E-17</v>
      </c>
      <c r="I82">
        <v>0.50183538940815098</v>
      </c>
    </row>
    <row r="83" spans="1:9" x14ac:dyDescent="0.2">
      <c r="A83" t="s">
        <v>218</v>
      </c>
      <c r="B83" t="s">
        <v>7</v>
      </c>
      <c r="C83">
        <v>-9.0543279051037706E-2</v>
      </c>
      <c r="D83">
        <v>9.77210833071635E-3</v>
      </c>
      <c r="E83">
        <v>1498</v>
      </c>
      <c r="F83">
        <v>-9.2654804865840408</v>
      </c>
      <c r="G83" s="1">
        <v>6.5296816526777798E-20</v>
      </c>
      <c r="H83" s="1">
        <f t="shared" si="1"/>
        <v>4.3487679806834008E-16</v>
      </c>
      <c r="I83">
        <v>9.1450608576638705E-3</v>
      </c>
    </row>
    <row r="84" spans="1:9" x14ac:dyDescent="0.2">
      <c r="A84" t="s">
        <v>53</v>
      </c>
      <c r="B84" t="s">
        <v>7</v>
      </c>
      <c r="C84">
        <v>-2.3504984629068599E-3</v>
      </c>
      <c r="D84">
        <v>2.5927228510801598E-4</v>
      </c>
      <c r="E84">
        <v>1498</v>
      </c>
      <c r="F84">
        <v>-9.0657528702985299</v>
      </c>
      <c r="G84" s="1">
        <v>3.7709378935446502E-19</v>
      </c>
      <c r="H84" s="1">
        <f t="shared" si="1"/>
        <v>2.5114446371007366E-15</v>
      </c>
      <c r="I84">
        <v>0.11096896578339099</v>
      </c>
    </row>
    <row r="85" spans="1:9" x14ac:dyDescent="0.2">
      <c r="A85" t="s">
        <v>332</v>
      </c>
      <c r="B85" t="s">
        <v>7</v>
      </c>
      <c r="C85">
        <v>2.3801565922863699E-2</v>
      </c>
      <c r="D85">
        <v>2.63629876835206E-3</v>
      </c>
      <c r="E85">
        <v>1498</v>
      </c>
      <c r="F85">
        <v>9.0284023224507095</v>
      </c>
      <c r="G85" s="1">
        <v>5.2150552767137201E-19</v>
      </c>
      <c r="H85" s="1">
        <f t="shared" si="1"/>
        <v>3.4732268142913371E-15</v>
      </c>
      <c r="I85">
        <v>0.199105063065914</v>
      </c>
    </row>
    <row r="86" spans="1:9" x14ac:dyDescent="0.2">
      <c r="A86" t="s">
        <v>254</v>
      </c>
      <c r="B86" t="s">
        <v>7</v>
      </c>
      <c r="C86">
        <v>0.19738683531359899</v>
      </c>
      <c r="D86">
        <v>2.2079607308118199E-2</v>
      </c>
      <c r="E86">
        <v>1498</v>
      </c>
      <c r="F86">
        <v>8.9397801581835203</v>
      </c>
      <c r="G86" s="1">
        <v>1.1202780119886599E-18</v>
      </c>
      <c r="H86" s="1">
        <f t="shared" si="1"/>
        <v>7.4610515598444734E-15</v>
      </c>
      <c r="I86">
        <v>0.56402292023539002</v>
      </c>
    </row>
    <row r="87" spans="1:9" x14ac:dyDescent="0.2">
      <c r="A87" t="s">
        <v>306</v>
      </c>
      <c r="B87" t="s">
        <v>7</v>
      </c>
      <c r="C87">
        <v>-1.56373152421562E-2</v>
      </c>
      <c r="D87">
        <v>1.7697167765215399E-3</v>
      </c>
      <c r="E87">
        <v>1498</v>
      </c>
      <c r="F87">
        <v>-8.8360552657991303</v>
      </c>
      <c r="G87" s="1">
        <v>2.7185584632849499E-18</v>
      </c>
      <c r="H87" s="1">
        <f t="shared" si="1"/>
        <v>1.8105599365477763E-14</v>
      </c>
      <c r="I87">
        <v>0.21604237804872201</v>
      </c>
    </row>
    <row r="88" spans="1:9" x14ac:dyDescent="0.2">
      <c r="A88" t="s">
        <v>287</v>
      </c>
      <c r="B88" t="s">
        <v>7</v>
      </c>
      <c r="C88">
        <v>-4.3998856006239997E-2</v>
      </c>
      <c r="D88">
        <v>5.1402265940109796E-3</v>
      </c>
      <c r="E88">
        <v>1498</v>
      </c>
      <c r="F88">
        <v>-8.5597113671028193</v>
      </c>
      <c r="G88" s="1">
        <v>2.7593704984320299E-17</v>
      </c>
      <c r="H88" s="1">
        <f t="shared" si="1"/>
        <v>1.8377407519557317E-13</v>
      </c>
      <c r="I88">
        <v>0.148577709017574</v>
      </c>
    </row>
    <row r="89" spans="1:9" x14ac:dyDescent="0.2">
      <c r="A89" t="s">
        <v>312</v>
      </c>
      <c r="B89" t="s">
        <v>7</v>
      </c>
      <c r="C89">
        <v>2.7429404057089601E-2</v>
      </c>
      <c r="D89">
        <v>3.2299207024478901E-3</v>
      </c>
      <c r="E89">
        <v>1498</v>
      </c>
      <c r="F89">
        <v>8.4922840478100206</v>
      </c>
      <c r="G89" s="1">
        <v>4.8096295217333302E-17</v>
      </c>
      <c r="H89" s="1">
        <f t="shared" si="1"/>
        <v>3.2032132614743976E-13</v>
      </c>
      <c r="I89">
        <v>4.9837608176422597E-2</v>
      </c>
    </row>
    <row r="90" spans="1:9" x14ac:dyDescent="0.2">
      <c r="A90" t="s">
        <v>144</v>
      </c>
      <c r="B90" t="s">
        <v>7</v>
      </c>
      <c r="C90">
        <v>-4.9284527810369301E-2</v>
      </c>
      <c r="D90">
        <v>5.8576362707399099E-3</v>
      </c>
      <c r="E90">
        <v>1498</v>
      </c>
      <c r="F90">
        <v>-8.4137227940484394</v>
      </c>
      <c r="G90" s="1">
        <v>9.1439429480426494E-17</v>
      </c>
      <c r="H90" s="1">
        <f t="shared" si="1"/>
        <v>6.0898660033964041E-13</v>
      </c>
      <c r="I90">
        <v>0.21413349554897401</v>
      </c>
    </row>
    <row r="91" spans="1:9" x14ac:dyDescent="0.2">
      <c r="A91" t="s">
        <v>18</v>
      </c>
      <c r="B91" t="s">
        <v>7</v>
      </c>
      <c r="C91">
        <v>-5.9306039358906201E-2</v>
      </c>
      <c r="D91">
        <v>7.1606258111058703E-3</v>
      </c>
      <c r="E91">
        <v>1498</v>
      </c>
      <c r="F91">
        <v>-8.2822424915605399</v>
      </c>
      <c r="G91" s="1">
        <v>2.64834649188842E-16</v>
      </c>
      <c r="H91" s="1">
        <f t="shared" si="1"/>
        <v>1.7637987635976876E-12</v>
      </c>
      <c r="I91">
        <v>0.45870805925085401</v>
      </c>
    </row>
    <row r="92" spans="1:9" x14ac:dyDescent="0.2">
      <c r="A92" t="s">
        <v>135</v>
      </c>
      <c r="B92" t="s">
        <v>7</v>
      </c>
      <c r="C92">
        <v>4.6259232845493402E-2</v>
      </c>
      <c r="D92">
        <v>5.6137757222153696E-3</v>
      </c>
      <c r="E92">
        <v>1498</v>
      </c>
      <c r="F92">
        <v>8.2403065484842806</v>
      </c>
      <c r="G92" s="1">
        <v>3.7061731283171398E-16</v>
      </c>
      <c r="H92" s="1">
        <f t="shared" si="1"/>
        <v>2.4683113034592147E-12</v>
      </c>
      <c r="I92">
        <v>0.281828768910525</v>
      </c>
    </row>
    <row r="93" spans="1:9" x14ac:dyDescent="0.2">
      <c r="A93" t="s">
        <v>63</v>
      </c>
      <c r="B93" t="s">
        <v>7</v>
      </c>
      <c r="C93">
        <v>-9.2549500945034793E-2</v>
      </c>
      <c r="D93">
        <v>1.1302261111543E-2</v>
      </c>
      <c r="E93">
        <v>1498</v>
      </c>
      <c r="F93">
        <v>-8.1885828005259906</v>
      </c>
      <c r="G93" s="1">
        <v>5.5980545004757595E-16</v>
      </c>
      <c r="H93" s="1">
        <f t="shared" si="1"/>
        <v>3.7283042973168553E-12</v>
      </c>
      <c r="I93">
        <v>0.31217651872584001</v>
      </c>
    </row>
    <row r="94" spans="1:9" x14ac:dyDescent="0.2">
      <c r="A94" t="s">
        <v>297</v>
      </c>
      <c r="B94" t="s">
        <v>7</v>
      </c>
      <c r="C94">
        <v>-6.1989034201052298E-2</v>
      </c>
      <c r="D94">
        <v>7.7032920301255501E-3</v>
      </c>
      <c r="E94">
        <v>1498</v>
      </c>
      <c r="F94">
        <v>-8.0470835012653605</v>
      </c>
      <c r="G94" s="1">
        <v>1.70967009944768E-15</v>
      </c>
      <c r="H94" s="1">
        <f t="shared" si="1"/>
        <v>1.1386402862321547E-11</v>
      </c>
      <c r="I94">
        <v>0.282674369819437</v>
      </c>
    </row>
    <row r="95" spans="1:9" x14ac:dyDescent="0.2">
      <c r="A95" t="s">
        <v>230</v>
      </c>
      <c r="B95" t="s">
        <v>7</v>
      </c>
      <c r="C95">
        <v>4.2057905575122803E-2</v>
      </c>
      <c r="D95">
        <v>5.2454310227601601E-3</v>
      </c>
      <c r="E95">
        <v>1498</v>
      </c>
      <c r="F95">
        <v>8.0180075560295503</v>
      </c>
      <c r="G95" s="1">
        <v>2.1459365250957E-15</v>
      </c>
      <c r="H95" s="1">
        <f t="shared" si="1"/>
        <v>1.429193725713736E-11</v>
      </c>
      <c r="I95">
        <v>0.41553694534867303</v>
      </c>
    </row>
    <row r="96" spans="1:9" x14ac:dyDescent="0.2">
      <c r="A96" t="s">
        <v>115</v>
      </c>
      <c r="B96" t="s">
        <v>7</v>
      </c>
      <c r="C96">
        <v>-0.190443166346284</v>
      </c>
      <c r="D96">
        <v>2.3777792983480098E-2</v>
      </c>
      <c r="E96">
        <v>1498</v>
      </c>
      <c r="F96">
        <v>-8.0092869207245698</v>
      </c>
      <c r="G96" s="1">
        <v>2.2969896605829102E-15</v>
      </c>
      <c r="H96" s="1">
        <f t="shared" si="1"/>
        <v>1.5297951139482179E-11</v>
      </c>
      <c r="I96">
        <v>0.13610144429985399</v>
      </c>
    </row>
    <row r="97" spans="1:9" x14ac:dyDescent="0.2">
      <c r="A97" t="s">
        <v>57</v>
      </c>
      <c r="B97" t="s">
        <v>7</v>
      </c>
      <c r="C97">
        <v>-5.9144278359490099E-2</v>
      </c>
      <c r="D97">
        <v>7.4138606222084796E-3</v>
      </c>
      <c r="E97">
        <v>1498</v>
      </c>
      <c r="F97">
        <v>-7.9775276840680398</v>
      </c>
      <c r="G97" s="1">
        <v>2.9410712228464102E-15</v>
      </c>
      <c r="H97" s="1">
        <f t="shared" si="1"/>
        <v>1.9587534344157091E-11</v>
      </c>
      <c r="I97">
        <v>0.41512126819105299</v>
      </c>
    </row>
    <row r="98" spans="1:9" x14ac:dyDescent="0.2">
      <c r="A98" t="s">
        <v>319</v>
      </c>
      <c r="B98" t="s">
        <v>7</v>
      </c>
      <c r="C98">
        <v>-4.2261273758555999</v>
      </c>
      <c r="D98">
        <v>0.53009965934330705</v>
      </c>
      <c r="E98">
        <v>1498</v>
      </c>
      <c r="F98">
        <v>-7.9723261491828996</v>
      </c>
      <c r="G98" s="1">
        <v>3.0623204086625699E-15</v>
      </c>
      <c r="H98" s="1">
        <f t="shared" si="1"/>
        <v>2.0395053921692711E-11</v>
      </c>
      <c r="I98">
        <v>6.0362029202606103E-2</v>
      </c>
    </row>
    <row r="99" spans="1:9" x14ac:dyDescent="0.2">
      <c r="A99" t="s">
        <v>36</v>
      </c>
      <c r="B99" t="s">
        <v>7</v>
      </c>
      <c r="C99">
        <v>-7.7722191329540904E-2</v>
      </c>
      <c r="D99">
        <v>9.7640545767659608E-3</v>
      </c>
      <c r="E99">
        <v>1498</v>
      </c>
      <c r="F99">
        <v>-7.9600324556239803</v>
      </c>
      <c r="G99" s="1">
        <v>3.36881786212524E-15</v>
      </c>
      <c r="H99" s="1">
        <f t="shared" si="1"/>
        <v>2.2436326961754094E-11</v>
      </c>
      <c r="I99">
        <v>0.395795533478142</v>
      </c>
    </row>
    <row r="100" spans="1:9" x14ac:dyDescent="0.2">
      <c r="A100" t="s">
        <v>182</v>
      </c>
      <c r="B100" t="s">
        <v>7</v>
      </c>
      <c r="C100">
        <v>-0.14391961287426799</v>
      </c>
      <c r="D100">
        <v>1.8088276786577099E-2</v>
      </c>
      <c r="E100">
        <v>1498</v>
      </c>
      <c r="F100">
        <v>-7.9565131920729604</v>
      </c>
      <c r="G100" s="1">
        <v>3.4619928352950899E-15</v>
      </c>
      <c r="H100" s="1">
        <f t="shared" si="1"/>
        <v>2.3056872283065296E-11</v>
      </c>
      <c r="I100">
        <v>0.16201150704450501</v>
      </c>
    </row>
    <row r="101" spans="1:9" x14ac:dyDescent="0.2">
      <c r="A101" t="s">
        <v>325</v>
      </c>
      <c r="B101" t="s">
        <v>7</v>
      </c>
      <c r="C101">
        <v>0.15580785872550801</v>
      </c>
      <c r="D101">
        <v>1.9706502920764601E-2</v>
      </c>
      <c r="E101">
        <v>1498</v>
      </c>
      <c r="F101">
        <v>7.9064184727232396</v>
      </c>
      <c r="G101" s="1">
        <v>5.0989307898998802E-15</v>
      </c>
      <c r="H101" s="1">
        <f t="shared" si="1"/>
        <v>3.3958879060733201E-11</v>
      </c>
      <c r="I101">
        <v>0.11135536704459301</v>
      </c>
    </row>
    <row r="102" spans="1:9" x14ac:dyDescent="0.2">
      <c r="A102" t="s">
        <v>248</v>
      </c>
      <c r="B102" t="s">
        <v>7</v>
      </c>
      <c r="C102">
        <v>0.14285791501153</v>
      </c>
      <c r="D102">
        <v>1.8210994246736299E-2</v>
      </c>
      <c r="E102">
        <v>1498</v>
      </c>
      <c r="F102">
        <v>7.8445972293430604</v>
      </c>
      <c r="G102" s="1">
        <v>8.1976725571903694E-15</v>
      </c>
      <c r="H102" s="1">
        <f t="shared" si="1"/>
        <v>5.4596499230887854E-11</v>
      </c>
      <c r="I102">
        <v>9.5911455874361007E-2</v>
      </c>
    </row>
    <row r="103" spans="1:9" x14ac:dyDescent="0.2">
      <c r="A103" t="s">
        <v>59</v>
      </c>
      <c r="B103" t="s">
        <v>7</v>
      </c>
      <c r="C103">
        <v>-9.7295625800659907E-3</v>
      </c>
      <c r="D103">
        <v>1.25907462254088E-3</v>
      </c>
      <c r="E103">
        <v>1498</v>
      </c>
      <c r="F103">
        <v>-7.7275503817487801</v>
      </c>
      <c r="G103" s="1">
        <v>1.9959930858084202E-14</v>
      </c>
      <c r="H103" s="1">
        <f t="shared" si="1"/>
        <v>1.3293313951484076E-10</v>
      </c>
      <c r="I103">
        <v>0.13096972478387101</v>
      </c>
    </row>
    <row r="104" spans="1:9" x14ac:dyDescent="0.2">
      <c r="A104" t="s">
        <v>124</v>
      </c>
      <c r="B104" t="s">
        <v>7</v>
      </c>
      <c r="C104">
        <v>3.00832575676762E-2</v>
      </c>
      <c r="D104">
        <v>3.9217490538244297E-3</v>
      </c>
      <c r="E104">
        <v>1498</v>
      </c>
      <c r="F104">
        <v>7.6708777524506502</v>
      </c>
      <c r="G104" s="1">
        <v>3.0578693024000799E-14</v>
      </c>
      <c r="H104" s="1">
        <f t="shared" si="1"/>
        <v>2.0365409553984529E-10</v>
      </c>
      <c r="I104">
        <v>5.6753303745667803E-2</v>
      </c>
    </row>
    <row r="105" spans="1:9" x14ac:dyDescent="0.2">
      <c r="A105" t="s">
        <v>252</v>
      </c>
      <c r="B105" t="s">
        <v>7</v>
      </c>
      <c r="C105">
        <v>-0.23819337378382399</v>
      </c>
      <c r="D105">
        <v>3.12795260567666E-2</v>
      </c>
      <c r="E105">
        <v>1498</v>
      </c>
      <c r="F105">
        <v>-7.6149930581284</v>
      </c>
      <c r="G105" s="1">
        <v>4.6441914066959503E-14</v>
      </c>
      <c r="H105" s="1">
        <f t="shared" si="1"/>
        <v>3.0930314768595027E-10</v>
      </c>
      <c r="I105">
        <v>0.26402945767180502</v>
      </c>
    </row>
    <row r="106" spans="1:9" x14ac:dyDescent="0.2">
      <c r="A106" t="s">
        <v>97</v>
      </c>
      <c r="B106" t="s">
        <v>7</v>
      </c>
      <c r="C106">
        <v>0.232209910362463</v>
      </c>
      <c r="D106">
        <v>3.0663453358243099E-2</v>
      </c>
      <c r="E106">
        <v>1498</v>
      </c>
      <c r="F106">
        <v>7.5728557918620503</v>
      </c>
      <c r="G106" s="1">
        <v>6.3528809677107299E-14</v>
      </c>
      <c r="H106" s="1">
        <f t="shared" si="1"/>
        <v>4.2310187244953457E-10</v>
      </c>
      <c r="I106">
        <v>7.6538207551644796E-2</v>
      </c>
    </row>
    <row r="107" spans="1:9" x14ac:dyDescent="0.2">
      <c r="A107" t="s">
        <v>274</v>
      </c>
      <c r="B107" t="s">
        <v>7</v>
      </c>
      <c r="C107">
        <v>2.37844164556144E-2</v>
      </c>
      <c r="D107">
        <v>3.1453733923545498E-3</v>
      </c>
      <c r="E107">
        <v>1498</v>
      </c>
      <c r="F107">
        <v>7.5617147755580101</v>
      </c>
      <c r="G107" s="1">
        <v>6.8997293843576295E-14</v>
      </c>
      <c r="H107" s="1">
        <f t="shared" si="1"/>
        <v>4.5952197699821808E-10</v>
      </c>
      <c r="I107">
        <v>0.131965212529709</v>
      </c>
    </row>
    <row r="108" spans="1:9" x14ac:dyDescent="0.2">
      <c r="A108" t="s">
        <v>335</v>
      </c>
      <c r="B108" t="s">
        <v>7</v>
      </c>
      <c r="C108">
        <v>3.8215293243125302E-2</v>
      </c>
      <c r="D108">
        <v>5.1401558936403002E-3</v>
      </c>
      <c r="E108">
        <v>1498</v>
      </c>
      <c r="F108">
        <v>7.4346564644872801</v>
      </c>
      <c r="G108" s="1">
        <v>1.7557851887348399E-13</v>
      </c>
      <c r="H108" s="1">
        <f t="shared" si="1"/>
        <v>1.1693529356974033E-9</v>
      </c>
      <c r="I108">
        <v>0.41226198346648801</v>
      </c>
    </row>
    <row r="109" spans="1:9" x14ac:dyDescent="0.2">
      <c r="A109" t="s">
        <v>50</v>
      </c>
      <c r="B109" t="s">
        <v>7</v>
      </c>
      <c r="C109">
        <v>-0.304495140661587</v>
      </c>
      <c r="D109">
        <v>4.12021192167926E-2</v>
      </c>
      <c r="E109">
        <v>1498</v>
      </c>
      <c r="F109">
        <v>-7.3902786179378097</v>
      </c>
      <c r="G109" s="1">
        <v>2.42492796872226E-13</v>
      </c>
      <c r="H109" s="1">
        <f t="shared" si="1"/>
        <v>1.6150020271690249E-9</v>
      </c>
      <c r="I109">
        <v>0.107074558238118</v>
      </c>
    </row>
    <row r="110" spans="1:9" x14ac:dyDescent="0.2">
      <c r="A110" t="s">
        <v>58</v>
      </c>
      <c r="B110" t="s">
        <v>7</v>
      </c>
      <c r="C110">
        <v>-6.2296001414613798E-2</v>
      </c>
      <c r="D110">
        <v>8.4835068033273005E-3</v>
      </c>
      <c r="E110">
        <v>1498</v>
      </c>
      <c r="F110">
        <v>-7.34318989290853</v>
      </c>
      <c r="G110" s="1">
        <v>3.4093330732448801E-13</v>
      </c>
      <c r="H110" s="1">
        <f t="shared" si="1"/>
        <v>2.2706158267810899E-9</v>
      </c>
      <c r="I110">
        <v>0.23030137667169401</v>
      </c>
    </row>
    <row r="111" spans="1:9" x14ac:dyDescent="0.2">
      <c r="A111" t="s">
        <v>62</v>
      </c>
      <c r="B111" t="s">
        <v>7</v>
      </c>
      <c r="C111">
        <v>-5.1104728472108903E-2</v>
      </c>
      <c r="D111">
        <v>7.0633947396278596E-3</v>
      </c>
      <c r="E111">
        <v>1498</v>
      </c>
      <c r="F111">
        <v>-7.2351511356706899</v>
      </c>
      <c r="G111" s="1">
        <v>7.3953859004660899E-13</v>
      </c>
      <c r="H111" s="1">
        <f t="shared" si="1"/>
        <v>4.9253270097104149E-9</v>
      </c>
      <c r="I111">
        <v>0.16536176444206499</v>
      </c>
    </row>
    <row r="112" spans="1:9" x14ac:dyDescent="0.2">
      <c r="A112" t="s">
        <v>17</v>
      </c>
      <c r="B112" t="s">
        <v>7</v>
      </c>
      <c r="C112">
        <v>-1.57667081545016E-2</v>
      </c>
      <c r="D112">
        <v>2.18863894040315E-3</v>
      </c>
      <c r="E112">
        <v>1498</v>
      </c>
      <c r="F112">
        <v>-7.20388724857348</v>
      </c>
      <c r="G112" s="1">
        <v>9.2350871935428698E-13</v>
      </c>
      <c r="H112" s="1">
        <f t="shared" si="1"/>
        <v>6.1505680708995507E-9</v>
      </c>
      <c r="I112">
        <v>0.13435325193469699</v>
      </c>
    </row>
    <row r="113" spans="1:9" x14ac:dyDescent="0.2">
      <c r="A113" t="s">
        <v>43</v>
      </c>
      <c r="B113" t="s">
        <v>7</v>
      </c>
      <c r="C113">
        <v>-3.8376095535646103E-2</v>
      </c>
      <c r="D113">
        <v>5.3401732538419797E-3</v>
      </c>
      <c r="E113">
        <v>1498</v>
      </c>
      <c r="F113">
        <v>-7.1863015882558603</v>
      </c>
      <c r="G113" s="1">
        <v>1.04603299189464E-12</v>
      </c>
      <c r="H113" s="1">
        <f t="shared" si="1"/>
        <v>6.9665797260183016E-9</v>
      </c>
      <c r="I113">
        <v>0.14155397858257501</v>
      </c>
    </row>
    <row r="114" spans="1:9" x14ac:dyDescent="0.2">
      <c r="A114" t="s">
        <v>239</v>
      </c>
      <c r="B114" t="s">
        <v>7</v>
      </c>
      <c r="C114">
        <v>-5.0463015602336202E-2</v>
      </c>
      <c r="D114">
        <v>7.0383285968123903E-3</v>
      </c>
      <c r="E114">
        <v>1498</v>
      </c>
      <c r="F114">
        <v>-7.1697441954032399</v>
      </c>
      <c r="G114" s="1">
        <v>1.1759196101844099E-12</v>
      </c>
      <c r="H114" s="1">
        <f t="shared" si="1"/>
        <v>7.8316246038281684E-9</v>
      </c>
      <c r="I114">
        <v>0.126955636969072</v>
      </c>
    </row>
    <row r="115" spans="1:9" x14ac:dyDescent="0.2">
      <c r="A115" t="s">
        <v>164</v>
      </c>
      <c r="B115" t="s">
        <v>7</v>
      </c>
      <c r="C115">
        <v>-0.36168003969446799</v>
      </c>
      <c r="D115">
        <v>5.0533700000626902E-2</v>
      </c>
      <c r="E115">
        <v>1498</v>
      </c>
      <c r="F115">
        <v>-7.1572047898725097</v>
      </c>
      <c r="G115" s="1">
        <v>1.2847076968803901E-12</v>
      </c>
      <c r="H115" s="1">
        <f t="shared" si="1"/>
        <v>8.5561532612233973E-9</v>
      </c>
      <c r="I115">
        <v>0.198475076963603</v>
      </c>
    </row>
    <row r="116" spans="1:9" x14ac:dyDescent="0.2">
      <c r="A116" t="s">
        <v>104</v>
      </c>
      <c r="B116" t="s">
        <v>7</v>
      </c>
      <c r="C116">
        <v>2.47760370491787E-2</v>
      </c>
      <c r="D116">
        <v>3.4676813832347302E-3</v>
      </c>
      <c r="E116">
        <v>1498</v>
      </c>
      <c r="F116">
        <v>7.1448424209224903</v>
      </c>
      <c r="G116" s="1">
        <v>1.4016169653500901E-12</v>
      </c>
      <c r="H116" s="1">
        <f t="shared" si="1"/>
        <v>9.3347689892315987E-9</v>
      </c>
      <c r="I116">
        <v>0.40812886950534</v>
      </c>
    </row>
    <row r="117" spans="1:9" x14ac:dyDescent="0.2">
      <c r="A117" t="s">
        <v>320</v>
      </c>
      <c r="B117" t="s">
        <v>7</v>
      </c>
      <c r="C117">
        <v>1.4014413881688299</v>
      </c>
      <c r="D117">
        <v>0.19634300132910501</v>
      </c>
      <c r="E117">
        <v>1498</v>
      </c>
      <c r="F117">
        <v>7.1377201055400796</v>
      </c>
      <c r="G117" s="1">
        <v>1.4736513732914399E-12</v>
      </c>
      <c r="H117" s="1">
        <f t="shared" si="1"/>
        <v>9.8145181461209894E-9</v>
      </c>
      <c r="I117">
        <v>0.38264136359531897</v>
      </c>
    </row>
    <row r="118" spans="1:9" x14ac:dyDescent="0.2">
      <c r="A118" t="s">
        <v>238</v>
      </c>
      <c r="B118" t="s">
        <v>7</v>
      </c>
      <c r="C118">
        <v>-7.1200401809182598E-3</v>
      </c>
      <c r="D118">
        <v>1.0110847625014101E-3</v>
      </c>
      <c r="E118">
        <v>1498</v>
      </c>
      <c r="F118">
        <v>-7.0419814885780303</v>
      </c>
      <c r="G118" s="1">
        <v>2.8778780454881001E-12</v>
      </c>
      <c r="H118" s="1">
        <f t="shared" si="1"/>
        <v>1.9166667782950744E-8</v>
      </c>
      <c r="I118">
        <v>0.25798829179944399</v>
      </c>
    </row>
    <row r="119" spans="1:9" x14ac:dyDescent="0.2">
      <c r="A119" t="s">
        <v>29</v>
      </c>
      <c r="B119" t="s">
        <v>7</v>
      </c>
      <c r="C119">
        <v>-3.4662465168439301E-2</v>
      </c>
      <c r="D119">
        <v>4.9278562783874698E-3</v>
      </c>
      <c r="E119">
        <v>1498</v>
      </c>
      <c r="F119">
        <v>-7.0339845990357999</v>
      </c>
      <c r="G119" s="1">
        <v>3.0422331505883098E-12</v>
      </c>
      <c r="H119" s="1">
        <f t="shared" si="1"/>
        <v>2.0261272782918141E-8</v>
      </c>
      <c r="I119">
        <v>0.13330208851804001</v>
      </c>
    </row>
    <row r="120" spans="1:9" x14ac:dyDescent="0.2">
      <c r="A120" t="s">
        <v>293</v>
      </c>
      <c r="B120" t="s">
        <v>7</v>
      </c>
      <c r="C120">
        <v>-0.18336882409590699</v>
      </c>
      <c r="D120">
        <v>2.6463415988036001E-2</v>
      </c>
      <c r="E120">
        <v>1498</v>
      </c>
      <c r="F120">
        <v>-6.9291441505060298</v>
      </c>
      <c r="G120" s="1">
        <v>6.2680072432743298E-12</v>
      </c>
      <c r="H120" s="1">
        <f t="shared" si="1"/>
        <v>4.1744928240207034E-8</v>
      </c>
      <c r="I120">
        <v>0.259848853459208</v>
      </c>
    </row>
    <row r="121" spans="1:9" x14ac:dyDescent="0.2">
      <c r="A121" t="s">
        <v>38</v>
      </c>
      <c r="B121" t="s">
        <v>7</v>
      </c>
      <c r="C121">
        <v>-2.0050612111592099E-2</v>
      </c>
      <c r="D121">
        <v>2.9195599556433201E-3</v>
      </c>
      <c r="E121">
        <v>1498</v>
      </c>
      <c r="F121">
        <v>-6.8676829440805003</v>
      </c>
      <c r="G121" s="1">
        <v>9.5322812139851896E-12</v>
      </c>
      <c r="H121" s="1">
        <f t="shared" si="1"/>
        <v>6.3484992885141356E-8</v>
      </c>
      <c r="I121">
        <v>0.39278470821900902</v>
      </c>
    </row>
    <row r="122" spans="1:9" x14ac:dyDescent="0.2">
      <c r="A122" t="s">
        <v>247</v>
      </c>
      <c r="B122" t="s">
        <v>7</v>
      </c>
      <c r="C122">
        <v>-1.42216421132821E-2</v>
      </c>
      <c r="D122">
        <v>2.0851450875323998E-3</v>
      </c>
      <c r="E122">
        <v>1498</v>
      </c>
      <c r="F122">
        <v>-6.8204568585259597</v>
      </c>
      <c r="G122" s="1">
        <v>1.3125098216578401E-11</v>
      </c>
      <c r="H122" s="1">
        <f t="shared" si="1"/>
        <v>8.7413154122412136E-8</v>
      </c>
      <c r="I122">
        <v>0.13601374060541899</v>
      </c>
    </row>
    <row r="123" spans="1:9" x14ac:dyDescent="0.2">
      <c r="A123" t="s">
        <v>118</v>
      </c>
      <c r="B123" t="s">
        <v>7</v>
      </c>
      <c r="C123">
        <v>-6.3164858351034706E-2</v>
      </c>
      <c r="D123">
        <v>9.2841846865385907E-3</v>
      </c>
      <c r="E123">
        <v>1498</v>
      </c>
      <c r="F123">
        <v>-6.8034900730291596</v>
      </c>
      <c r="G123" s="1">
        <v>1.4716210355744101E-11</v>
      </c>
      <c r="H123" s="1">
        <f t="shared" si="1"/>
        <v>9.8009960969255701E-8</v>
      </c>
      <c r="I123">
        <v>9.4439502305690606E-2</v>
      </c>
    </row>
    <row r="124" spans="1:9" x14ac:dyDescent="0.2">
      <c r="A124" t="s">
        <v>112</v>
      </c>
      <c r="B124" t="s">
        <v>7</v>
      </c>
      <c r="C124">
        <v>0.42644483090034702</v>
      </c>
      <c r="D124">
        <v>6.2735695247350801E-2</v>
      </c>
      <c r="E124">
        <v>1498</v>
      </c>
      <c r="F124">
        <v>6.7974831428739897</v>
      </c>
      <c r="G124" s="1">
        <v>1.5323668398306399E-11</v>
      </c>
      <c r="H124" s="1">
        <f t="shared" si="1"/>
        <v>1.020556315327206E-7</v>
      </c>
      <c r="I124">
        <v>0.11785350802007399</v>
      </c>
    </row>
    <row r="125" spans="1:9" x14ac:dyDescent="0.2">
      <c r="A125" t="s">
        <v>279</v>
      </c>
      <c r="B125" t="s">
        <v>7</v>
      </c>
      <c r="C125">
        <v>-0.110436705038004</v>
      </c>
      <c r="D125">
        <v>1.6374752924661898E-2</v>
      </c>
      <c r="E125">
        <v>1498</v>
      </c>
      <c r="F125">
        <v>-6.7443280241301302</v>
      </c>
      <c r="G125" s="1">
        <v>2.1887740866441799E-11</v>
      </c>
      <c r="H125" s="1">
        <f t="shared" si="1"/>
        <v>1.4577235417050236E-7</v>
      </c>
      <c r="I125">
        <v>0.19207521803635699</v>
      </c>
    </row>
    <row r="126" spans="1:9" x14ac:dyDescent="0.2">
      <c r="A126" t="s">
        <v>292</v>
      </c>
      <c r="B126" t="s">
        <v>7</v>
      </c>
      <c r="C126">
        <v>-0.77493851974033101</v>
      </c>
      <c r="D126">
        <v>0.114928083381683</v>
      </c>
      <c r="E126">
        <v>1498</v>
      </c>
      <c r="F126">
        <v>-6.74281252186828</v>
      </c>
      <c r="G126" s="1">
        <v>2.2110545455959201E-11</v>
      </c>
      <c r="H126" s="1">
        <f t="shared" si="1"/>
        <v>1.4725623273668827E-7</v>
      </c>
      <c r="I126">
        <v>0.28757172647126</v>
      </c>
    </row>
    <row r="127" spans="1:9" x14ac:dyDescent="0.2">
      <c r="A127" t="s">
        <v>216</v>
      </c>
      <c r="B127" t="s">
        <v>7</v>
      </c>
      <c r="C127">
        <v>1.95580618437383E-2</v>
      </c>
      <c r="D127">
        <v>2.9122093138382499E-3</v>
      </c>
      <c r="E127">
        <v>1498</v>
      </c>
      <c r="F127">
        <v>6.7158846552691802</v>
      </c>
      <c r="G127" s="1">
        <v>2.64609216912308E-11</v>
      </c>
      <c r="H127" s="1">
        <f t="shared" si="1"/>
        <v>1.7622973846359711E-7</v>
      </c>
      <c r="I127">
        <v>6.1855972365308202E-2</v>
      </c>
    </row>
    <row r="128" spans="1:9" x14ac:dyDescent="0.2">
      <c r="A128" t="s">
        <v>289</v>
      </c>
      <c r="B128" t="s">
        <v>7</v>
      </c>
      <c r="C128">
        <v>5.1869073712053203E-2</v>
      </c>
      <c r="D128">
        <v>7.7567379917964198E-3</v>
      </c>
      <c r="E128">
        <v>1498</v>
      </c>
      <c r="F128">
        <v>6.6869699307763604</v>
      </c>
      <c r="G128" s="1">
        <v>3.2066584372054903E-11</v>
      </c>
      <c r="H128" s="1">
        <f t="shared" si="1"/>
        <v>2.1356345191788562E-7</v>
      </c>
      <c r="I128">
        <v>0.35908211699673398</v>
      </c>
    </row>
    <row r="129" spans="1:9" x14ac:dyDescent="0.2">
      <c r="A129" t="s">
        <v>89</v>
      </c>
      <c r="B129" t="s">
        <v>7</v>
      </c>
      <c r="C129">
        <v>-3.6341423724479301E-2</v>
      </c>
      <c r="D129">
        <v>5.5579807468209104E-3</v>
      </c>
      <c r="E129">
        <v>1498</v>
      </c>
      <c r="F129">
        <v>-6.5386019455476001</v>
      </c>
      <c r="G129" s="1">
        <v>8.4943419056075306E-11</v>
      </c>
      <c r="H129" s="1">
        <f t="shared" si="1"/>
        <v>5.6572317091346142E-7</v>
      </c>
      <c r="I129">
        <v>0.27931863921953298</v>
      </c>
    </row>
    <row r="130" spans="1:9" x14ac:dyDescent="0.2">
      <c r="A130" t="s">
        <v>228</v>
      </c>
      <c r="B130" t="s">
        <v>7</v>
      </c>
      <c r="C130">
        <v>2.3408653579759901E-2</v>
      </c>
      <c r="D130">
        <v>3.6009271158352601E-3</v>
      </c>
      <c r="E130">
        <v>1498</v>
      </c>
      <c r="F130">
        <v>6.5007296251065698</v>
      </c>
      <c r="G130" s="1">
        <v>1.08580345555814E-10</v>
      </c>
      <c r="H130" s="1">
        <f t="shared" si="1"/>
        <v>7.2314510140172108E-7</v>
      </c>
      <c r="I130">
        <v>0.472583899817341</v>
      </c>
    </row>
    <row r="131" spans="1:9" x14ac:dyDescent="0.2">
      <c r="A131" t="s">
        <v>267</v>
      </c>
      <c r="B131" t="s">
        <v>7</v>
      </c>
      <c r="C131">
        <v>0.19319159013593701</v>
      </c>
      <c r="D131">
        <v>3.0309170843254199E-2</v>
      </c>
      <c r="E131">
        <v>1498</v>
      </c>
      <c r="F131">
        <v>6.3740308547217897</v>
      </c>
      <c r="G131" s="1">
        <v>2.44555596941924E-10</v>
      </c>
      <c r="H131" s="1">
        <f t="shared" si="1"/>
        <v>1.6287402756332137E-6</v>
      </c>
      <c r="I131">
        <v>0.365745694635911</v>
      </c>
    </row>
    <row r="132" spans="1:9" x14ac:dyDescent="0.2">
      <c r="A132" t="s">
        <v>146</v>
      </c>
      <c r="B132" t="s">
        <v>7</v>
      </c>
      <c r="C132">
        <v>-1.95061550099997E-2</v>
      </c>
      <c r="D132">
        <v>3.0708914698697599E-3</v>
      </c>
      <c r="E132">
        <v>1498</v>
      </c>
      <c r="F132">
        <v>-6.3519519336276096</v>
      </c>
      <c r="G132" s="1">
        <v>2.8131044487734602E-10</v>
      </c>
      <c r="H132" s="1">
        <f t="shared" si="1"/>
        <v>1.8735275628831244E-6</v>
      </c>
      <c r="I132">
        <v>0.242970500254408</v>
      </c>
    </row>
    <row r="133" spans="1:9" x14ac:dyDescent="0.2">
      <c r="A133" t="s">
        <v>109</v>
      </c>
      <c r="B133" t="s">
        <v>7</v>
      </c>
      <c r="C133">
        <v>4.9535632982403301E-2</v>
      </c>
      <c r="D133">
        <v>7.8429415714359393E-3</v>
      </c>
      <c r="E133">
        <v>1498</v>
      </c>
      <c r="F133">
        <v>6.3159507859669004</v>
      </c>
      <c r="G133" s="1">
        <v>3.5312536113637799E-10</v>
      </c>
      <c r="H133" s="1">
        <f t="shared" ref="H133:H196" si="2">G133/(0.05/333)</f>
        <v>2.3518149051682773E-6</v>
      </c>
      <c r="I133">
        <v>0.26268165263215398</v>
      </c>
    </row>
    <row r="134" spans="1:9" x14ac:dyDescent="0.2">
      <c r="A134" t="s">
        <v>26</v>
      </c>
      <c r="B134" t="s">
        <v>7</v>
      </c>
      <c r="C134">
        <v>-0.101715563793528</v>
      </c>
      <c r="D134">
        <v>1.6248695106967199E-2</v>
      </c>
      <c r="E134">
        <v>1498</v>
      </c>
      <c r="F134">
        <v>-6.2599219890534004</v>
      </c>
      <c r="G134" s="1">
        <v>5.0187360952766405E-10</v>
      </c>
      <c r="H134" s="1">
        <f t="shared" si="2"/>
        <v>3.3424782394542423E-6</v>
      </c>
      <c r="I134">
        <v>0.53892010551539204</v>
      </c>
    </row>
    <row r="135" spans="1:9" x14ac:dyDescent="0.2">
      <c r="A135" t="s">
        <v>150</v>
      </c>
      <c r="B135" t="s">
        <v>7</v>
      </c>
      <c r="C135">
        <v>1.99912383864694E-2</v>
      </c>
      <c r="D135">
        <v>3.2030839117182601E-3</v>
      </c>
      <c r="E135">
        <v>1498</v>
      </c>
      <c r="F135">
        <v>6.2412471659992699</v>
      </c>
      <c r="G135" s="1">
        <v>5.6390474366350705E-10</v>
      </c>
      <c r="H135" s="1">
        <f t="shared" si="2"/>
        <v>3.7556055927989563E-6</v>
      </c>
      <c r="I135">
        <v>0.12803590154920499</v>
      </c>
    </row>
    <row r="136" spans="1:9" x14ac:dyDescent="0.2">
      <c r="A136" t="s">
        <v>330</v>
      </c>
      <c r="B136" t="s">
        <v>7</v>
      </c>
      <c r="C136">
        <v>3.9093510797084403E-2</v>
      </c>
      <c r="D136">
        <v>6.2771602685927196E-3</v>
      </c>
      <c r="E136">
        <v>1498</v>
      </c>
      <c r="F136">
        <v>6.2278975084777901</v>
      </c>
      <c r="G136" s="1">
        <v>6.1277556025963504E-10</v>
      </c>
      <c r="H136" s="1">
        <f t="shared" si="2"/>
        <v>4.081085231329169E-6</v>
      </c>
      <c r="I136">
        <v>5.3764766969096399E-2</v>
      </c>
    </row>
    <row r="137" spans="1:9" x14ac:dyDescent="0.2">
      <c r="A137" t="s">
        <v>237</v>
      </c>
      <c r="B137" t="s">
        <v>7</v>
      </c>
      <c r="C137">
        <v>-2.31060744588771E-2</v>
      </c>
      <c r="D137">
        <v>3.7266006491112301E-3</v>
      </c>
      <c r="E137">
        <v>1498</v>
      </c>
      <c r="F137">
        <v>-6.2003087087927602</v>
      </c>
      <c r="G137" s="1">
        <v>7.2723790311837797E-10</v>
      </c>
      <c r="H137" s="1">
        <f t="shared" si="2"/>
        <v>4.8434044347683968E-6</v>
      </c>
      <c r="I137">
        <v>0.36656852387169497</v>
      </c>
    </row>
    <row r="138" spans="1:9" x14ac:dyDescent="0.2">
      <c r="A138" t="s">
        <v>162</v>
      </c>
      <c r="B138" t="s">
        <v>7</v>
      </c>
      <c r="C138">
        <v>-0.32224020824655097</v>
      </c>
      <c r="D138">
        <v>5.2986036967897499E-2</v>
      </c>
      <c r="E138">
        <v>1498</v>
      </c>
      <c r="F138">
        <v>-6.0816061492159896</v>
      </c>
      <c r="G138" s="1">
        <v>1.50755578143227E-9</v>
      </c>
      <c r="H138" s="1">
        <f t="shared" si="2"/>
        <v>1.0040321504338916E-5</v>
      </c>
      <c r="I138">
        <v>7.7785584043101E-2</v>
      </c>
    </row>
    <row r="139" spans="1:9" x14ac:dyDescent="0.2">
      <c r="A139" t="s">
        <v>232</v>
      </c>
      <c r="B139" t="s">
        <v>7</v>
      </c>
      <c r="C139">
        <v>5.62178259419873E-2</v>
      </c>
      <c r="D139">
        <v>9.2873528201265106E-3</v>
      </c>
      <c r="E139">
        <v>1498</v>
      </c>
      <c r="F139">
        <v>6.0531592834675498</v>
      </c>
      <c r="G139" s="1">
        <v>1.7919392250632701E-9</v>
      </c>
      <c r="H139" s="1">
        <f t="shared" si="2"/>
        <v>1.1934315238921377E-5</v>
      </c>
      <c r="I139">
        <v>4.4261587073484501E-2</v>
      </c>
    </row>
    <row r="140" spans="1:9" x14ac:dyDescent="0.2">
      <c r="A140" t="s">
        <v>181</v>
      </c>
      <c r="B140" t="s">
        <v>7</v>
      </c>
      <c r="C140">
        <v>-5.4186234842052101E-2</v>
      </c>
      <c r="D140">
        <v>8.9790048157550005E-3</v>
      </c>
      <c r="E140">
        <v>1498</v>
      </c>
      <c r="F140">
        <v>-6.0347706626656796</v>
      </c>
      <c r="G140" s="1">
        <v>2.00293902339295E-9</v>
      </c>
      <c r="H140" s="1">
        <f t="shared" si="2"/>
        <v>1.3339573895797045E-5</v>
      </c>
      <c r="I140">
        <v>0.20518953366446299</v>
      </c>
    </row>
    <row r="141" spans="1:9" x14ac:dyDescent="0.2">
      <c r="A141" t="s">
        <v>321</v>
      </c>
      <c r="B141" t="s">
        <v>7</v>
      </c>
      <c r="C141">
        <v>-3.0388645051045299E-2</v>
      </c>
      <c r="D141">
        <v>5.0588851795027104E-3</v>
      </c>
      <c r="E141">
        <v>1498</v>
      </c>
      <c r="F141">
        <v>-6.0069845376551001</v>
      </c>
      <c r="G141" s="1">
        <v>2.3684613789925501E-9</v>
      </c>
      <c r="H141" s="1">
        <f t="shared" si="2"/>
        <v>1.577395278409038E-5</v>
      </c>
      <c r="I141">
        <v>-5.3935602239407699E-4</v>
      </c>
    </row>
    <row r="142" spans="1:9" x14ac:dyDescent="0.2">
      <c r="A142" t="s">
        <v>143</v>
      </c>
      <c r="B142" t="s">
        <v>7</v>
      </c>
      <c r="C142">
        <v>-2.7222508410749399E-2</v>
      </c>
      <c r="D142">
        <v>4.5992742259511003E-3</v>
      </c>
      <c r="E142">
        <v>1498</v>
      </c>
      <c r="F142">
        <v>-5.9188704724645902</v>
      </c>
      <c r="G142" s="1">
        <v>4.0115480278647102E-9</v>
      </c>
      <c r="H142" s="1">
        <f t="shared" si="2"/>
        <v>2.6716909865578967E-5</v>
      </c>
      <c r="I142">
        <v>0.18130008735105099</v>
      </c>
    </row>
    <row r="143" spans="1:9" x14ac:dyDescent="0.2">
      <c r="A143" t="s">
        <v>224</v>
      </c>
      <c r="B143" t="s">
        <v>7</v>
      </c>
      <c r="C143">
        <v>-2.6017665315727599E-2</v>
      </c>
      <c r="D143">
        <v>4.41031784954186E-3</v>
      </c>
      <c r="E143">
        <v>1498</v>
      </c>
      <c r="F143">
        <v>-5.8992721620801802</v>
      </c>
      <c r="G143" s="1">
        <v>4.5060505266838303E-9</v>
      </c>
      <c r="H143" s="1">
        <f t="shared" si="2"/>
        <v>3.0010296507714305E-5</v>
      </c>
      <c r="I143">
        <v>2.1041948509619501E-2</v>
      </c>
    </row>
    <row r="144" spans="1:9" x14ac:dyDescent="0.2">
      <c r="A144" t="s">
        <v>193</v>
      </c>
      <c r="B144" t="s">
        <v>7</v>
      </c>
      <c r="C144">
        <v>2.50462980686917E-2</v>
      </c>
      <c r="D144">
        <v>4.2781565792002103E-3</v>
      </c>
      <c r="E144">
        <v>1498</v>
      </c>
      <c r="F144">
        <v>5.8544603510921496</v>
      </c>
      <c r="G144" s="1">
        <v>5.8702913081417502E-9</v>
      </c>
      <c r="H144" s="1">
        <f t="shared" si="2"/>
        <v>3.9096140112224048E-5</v>
      </c>
      <c r="I144">
        <v>0.18761891456773799</v>
      </c>
    </row>
    <row r="145" spans="1:9" x14ac:dyDescent="0.2">
      <c r="A145" t="s">
        <v>176</v>
      </c>
      <c r="B145" t="s">
        <v>7</v>
      </c>
      <c r="C145">
        <v>9.8864329395189701E-2</v>
      </c>
      <c r="D145">
        <v>1.71273870589729E-2</v>
      </c>
      <c r="E145">
        <v>1498</v>
      </c>
      <c r="F145">
        <v>5.7722949247763804</v>
      </c>
      <c r="G145" s="1">
        <v>9.4888075323731605E-9</v>
      </c>
      <c r="H145" s="1">
        <f t="shared" si="2"/>
        <v>6.3195458165605234E-5</v>
      </c>
      <c r="I145">
        <v>0.19033405950433299</v>
      </c>
    </row>
    <row r="146" spans="1:9" x14ac:dyDescent="0.2">
      <c r="A146" t="s">
        <v>283</v>
      </c>
      <c r="B146" t="s">
        <v>7</v>
      </c>
      <c r="C146">
        <v>-0.14734052125230801</v>
      </c>
      <c r="D146">
        <v>2.5577576173965201E-2</v>
      </c>
      <c r="E146">
        <v>1498</v>
      </c>
      <c r="F146">
        <v>-5.7605349408472302</v>
      </c>
      <c r="G146" s="1">
        <v>1.0158807807953899E-8</v>
      </c>
      <c r="H146" s="1">
        <f t="shared" si="2"/>
        <v>6.7657660000972961E-5</v>
      </c>
      <c r="I146">
        <v>0.13295291397272599</v>
      </c>
    </row>
    <row r="147" spans="1:9" x14ac:dyDescent="0.2">
      <c r="A147" t="s">
        <v>113</v>
      </c>
      <c r="B147" t="s">
        <v>7</v>
      </c>
      <c r="C147">
        <v>-0.20655764446531499</v>
      </c>
      <c r="D147">
        <v>3.5876872961445802E-2</v>
      </c>
      <c r="E147">
        <v>1498</v>
      </c>
      <c r="F147">
        <v>-5.7574037928915196</v>
      </c>
      <c r="G147" s="1">
        <v>1.03448202573915E-8</v>
      </c>
      <c r="H147" s="1">
        <f t="shared" si="2"/>
        <v>6.8896502914227379E-5</v>
      </c>
      <c r="I147">
        <v>0.44530467371264998</v>
      </c>
    </row>
    <row r="148" spans="1:9" x14ac:dyDescent="0.2">
      <c r="A148" t="s">
        <v>280</v>
      </c>
      <c r="B148" t="s">
        <v>7</v>
      </c>
      <c r="C148">
        <v>1.8461932053866301E-2</v>
      </c>
      <c r="D148">
        <v>3.2205476269163702E-3</v>
      </c>
      <c r="E148">
        <v>1498</v>
      </c>
      <c r="F148">
        <v>5.7325443348724496</v>
      </c>
      <c r="G148" s="1">
        <v>1.19439960489581E-8</v>
      </c>
      <c r="H148" s="1">
        <f t="shared" si="2"/>
        <v>7.9547013686060941E-5</v>
      </c>
      <c r="I148">
        <v>0.10232671792709901</v>
      </c>
    </row>
    <row r="149" spans="1:9" x14ac:dyDescent="0.2">
      <c r="A149" t="s">
        <v>88</v>
      </c>
      <c r="B149" t="s">
        <v>7</v>
      </c>
      <c r="C149">
        <v>-7.9754285667518701E-2</v>
      </c>
      <c r="D149">
        <v>1.3934199400257301E-2</v>
      </c>
      <c r="E149">
        <v>1498</v>
      </c>
      <c r="F149">
        <v>-5.7236360250482701</v>
      </c>
      <c r="G149" s="1">
        <v>1.2573628751917E-8</v>
      </c>
      <c r="H149" s="1">
        <f t="shared" si="2"/>
        <v>8.3740367487767208E-5</v>
      </c>
      <c r="I149">
        <v>0.156859610078976</v>
      </c>
    </row>
    <row r="150" spans="1:9" x14ac:dyDescent="0.2">
      <c r="A150" t="s">
        <v>23</v>
      </c>
      <c r="B150" t="s">
        <v>7</v>
      </c>
      <c r="C150">
        <v>-0.389138220530309</v>
      </c>
      <c r="D150">
        <v>6.8001865724779495E-2</v>
      </c>
      <c r="E150">
        <v>1498</v>
      </c>
      <c r="F150">
        <v>-5.7224638821712297</v>
      </c>
      <c r="G150" s="1">
        <v>1.26588410299509E-8</v>
      </c>
      <c r="H150" s="1">
        <f t="shared" si="2"/>
        <v>8.4307881259472979E-5</v>
      </c>
      <c r="I150">
        <v>0.61132326941000903</v>
      </c>
    </row>
    <row r="151" spans="1:9" x14ac:dyDescent="0.2">
      <c r="A151" t="s">
        <v>86</v>
      </c>
      <c r="B151" t="s">
        <v>7</v>
      </c>
      <c r="C151">
        <v>-4.2417354809537802E-2</v>
      </c>
      <c r="D151">
        <v>7.4754546041370801E-3</v>
      </c>
      <c r="E151">
        <v>1498</v>
      </c>
      <c r="F151">
        <v>-5.6742174296748598</v>
      </c>
      <c r="G151" s="1">
        <v>1.66978456610752E-8</v>
      </c>
      <c r="H151" s="1">
        <f t="shared" si="2"/>
        <v>1.1120765210276082E-4</v>
      </c>
      <c r="I151">
        <v>0.175980607956919</v>
      </c>
    </row>
    <row r="152" spans="1:9" x14ac:dyDescent="0.2">
      <c r="A152" t="s">
        <v>158</v>
      </c>
      <c r="B152" t="s">
        <v>7</v>
      </c>
      <c r="C152">
        <v>0.77331950113933201</v>
      </c>
      <c r="D152">
        <v>0.136321919020575</v>
      </c>
      <c r="E152">
        <v>1498</v>
      </c>
      <c r="F152">
        <v>5.67274512195368</v>
      </c>
      <c r="G152" s="1">
        <v>1.6838991172382001E-8</v>
      </c>
      <c r="H152" s="1">
        <f t="shared" si="2"/>
        <v>1.1214768120806411E-4</v>
      </c>
      <c r="I152">
        <v>0.166352676840791</v>
      </c>
    </row>
    <row r="153" spans="1:9" x14ac:dyDescent="0.2">
      <c r="A153" t="s">
        <v>178</v>
      </c>
      <c r="B153" t="s">
        <v>7</v>
      </c>
      <c r="C153">
        <v>-1.5750091909207899</v>
      </c>
      <c r="D153">
        <v>0.28035553725901102</v>
      </c>
      <c r="E153">
        <v>1498</v>
      </c>
      <c r="F153">
        <v>-5.6178993513714603</v>
      </c>
      <c r="G153" s="1">
        <v>2.3008212784976301E-8</v>
      </c>
      <c r="H153" s="1">
        <f t="shared" si="2"/>
        <v>1.5323469714794213E-4</v>
      </c>
      <c r="I153">
        <v>0.107412613751778</v>
      </c>
    </row>
    <row r="154" spans="1:9" x14ac:dyDescent="0.2">
      <c r="A154" t="s">
        <v>288</v>
      </c>
      <c r="B154" t="s">
        <v>7</v>
      </c>
      <c r="C154">
        <v>-1.40622909935524E-2</v>
      </c>
      <c r="D154">
        <v>2.5097166275573602E-3</v>
      </c>
      <c r="E154">
        <v>1498</v>
      </c>
      <c r="F154">
        <v>-5.6031389516827002</v>
      </c>
      <c r="G154" s="1">
        <v>2.50129017384472E-8</v>
      </c>
      <c r="H154" s="1">
        <f t="shared" si="2"/>
        <v>1.6658592557805833E-4</v>
      </c>
      <c r="I154">
        <v>0.113119353714278</v>
      </c>
    </row>
    <row r="155" spans="1:9" x14ac:dyDescent="0.2">
      <c r="A155" t="s">
        <v>227</v>
      </c>
      <c r="B155" t="s">
        <v>7</v>
      </c>
      <c r="C155">
        <v>3.7159168358890403E-2</v>
      </c>
      <c r="D155">
        <v>6.65852187985098E-3</v>
      </c>
      <c r="E155">
        <v>1498</v>
      </c>
      <c r="F155">
        <v>5.5806932873999999</v>
      </c>
      <c r="G155" s="1">
        <v>2.8390326828055101E-8</v>
      </c>
      <c r="H155" s="1">
        <f t="shared" si="2"/>
        <v>1.8907957667484694E-4</v>
      </c>
      <c r="I155">
        <v>9.1523623002952206E-2</v>
      </c>
    </row>
    <row r="156" spans="1:9" x14ac:dyDescent="0.2">
      <c r="A156" t="s">
        <v>66</v>
      </c>
      <c r="B156" t="s">
        <v>7</v>
      </c>
      <c r="C156">
        <v>1.48416594246868E-2</v>
      </c>
      <c r="D156">
        <v>2.66931914729117E-3</v>
      </c>
      <c r="E156">
        <v>1498</v>
      </c>
      <c r="F156">
        <v>5.56009177087277</v>
      </c>
      <c r="G156" s="1">
        <v>3.1877316066895601E-8</v>
      </c>
      <c r="H156" s="1">
        <f t="shared" si="2"/>
        <v>2.1230292500552467E-4</v>
      </c>
      <c r="I156">
        <v>0.110193220347551</v>
      </c>
    </row>
    <row r="157" spans="1:9" x14ac:dyDescent="0.2">
      <c r="A157" t="s">
        <v>234</v>
      </c>
      <c r="B157" t="s">
        <v>7</v>
      </c>
      <c r="C157">
        <v>0.43413383163063601</v>
      </c>
      <c r="D157">
        <v>7.9231929657947897E-2</v>
      </c>
      <c r="E157">
        <v>1498</v>
      </c>
      <c r="F157">
        <v>5.4792787895591397</v>
      </c>
      <c r="G157" s="1">
        <v>5.0027969673982399E-8</v>
      </c>
      <c r="H157" s="1">
        <f t="shared" si="2"/>
        <v>3.3318627802872273E-4</v>
      </c>
      <c r="I157">
        <v>0.27815938314454702</v>
      </c>
    </row>
    <row r="158" spans="1:9" x14ac:dyDescent="0.2">
      <c r="A158" t="s">
        <v>173</v>
      </c>
      <c r="B158" t="s">
        <v>7</v>
      </c>
      <c r="C158">
        <v>6.0024697506231003E-2</v>
      </c>
      <c r="D158">
        <v>1.1338814770628499E-2</v>
      </c>
      <c r="E158">
        <v>1498</v>
      </c>
      <c r="F158">
        <v>5.2937364901414297</v>
      </c>
      <c r="G158" s="1">
        <v>1.37656710866058E-7</v>
      </c>
      <c r="H158" s="1">
        <f t="shared" si="2"/>
        <v>9.1679369436794612E-4</v>
      </c>
      <c r="I158">
        <v>0.218346274444324</v>
      </c>
    </row>
    <row r="159" spans="1:9" x14ac:dyDescent="0.2">
      <c r="A159" t="s">
        <v>55</v>
      </c>
      <c r="B159" t="s">
        <v>7</v>
      </c>
      <c r="C159">
        <v>-7.4169136039372904E-2</v>
      </c>
      <c r="D159">
        <v>1.40138391467794E-2</v>
      </c>
      <c r="E159">
        <v>1498</v>
      </c>
      <c r="F159">
        <v>-5.2925636767008397</v>
      </c>
      <c r="G159" s="1">
        <v>1.38526389462058E-7</v>
      </c>
      <c r="H159" s="1">
        <f t="shared" si="2"/>
        <v>9.2258575381730617E-4</v>
      </c>
      <c r="I159">
        <v>5.3649406527944102E-2</v>
      </c>
    </row>
    <row r="160" spans="1:9" x14ac:dyDescent="0.2">
      <c r="A160" t="s">
        <v>174</v>
      </c>
      <c r="B160" t="s">
        <v>7</v>
      </c>
      <c r="C160">
        <v>3.93296735184177E-2</v>
      </c>
      <c r="D160">
        <v>7.4406338849398197E-3</v>
      </c>
      <c r="E160">
        <v>1498</v>
      </c>
      <c r="F160">
        <v>5.2857960929945502</v>
      </c>
      <c r="G160" s="1">
        <v>1.4364964758385201E-7</v>
      </c>
      <c r="H160" s="1">
        <f t="shared" si="2"/>
        <v>9.5670665290845428E-4</v>
      </c>
      <c r="I160">
        <v>0.47021941944745499</v>
      </c>
    </row>
    <row r="161" spans="1:9" x14ac:dyDescent="0.2">
      <c r="A161" t="s">
        <v>229</v>
      </c>
      <c r="B161" t="s">
        <v>7</v>
      </c>
      <c r="C161">
        <v>-0.37153782845088301</v>
      </c>
      <c r="D161">
        <v>7.0960629453501206E-2</v>
      </c>
      <c r="E161">
        <v>1498</v>
      </c>
      <c r="F161">
        <v>-5.2358305064689796</v>
      </c>
      <c r="G161" s="1">
        <v>1.8758033421353E-7</v>
      </c>
      <c r="H161" s="1">
        <f t="shared" si="2"/>
        <v>1.2492850258621097E-3</v>
      </c>
      <c r="I161">
        <v>0.10946093899369801</v>
      </c>
    </row>
    <row r="162" spans="1:9" x14ac:dyDescent="0.2">
      <c r="A162" t="s">
        <v>137</v>
      </c>
      <c r="B162" t="s">
        <v>7</v>
      </c>
      <c r="C162">
        <v>-2.0942295196174399E-2</v>
      </c>
      <c r="D162">
        <v>4.1062021360842504E-3</v>
      </c>
      <c r="E162">
        <v>1498</v>
      </c>
      <c r="F162">
        <v>-5.1001617801858501</v>
      </c>
      <c r="G162" s="1">
        <v>3.82672462748528E-7</v>
      </c>
      <c r="H162" s="1">
        <f t="shared" si="2"/>
        <v>2.5485986019051963E-3</v>
      </c>
      <c r="I162">
        <v>0.37096076855756099</v>
      </c>
    </row>
    <row r="163" spans="1:9" x14ac:dyDescent="0.2">
      <c r="A163" t="s">
        <v>47</v>
      </c>
      <c r="B163" t="s">
        <v>7</v>
      </c>
      <c r="C163">
        <v>9.2676796337678793E-2</v>
      </c>
      <c r="D163">
        <v>1.8241980287641301E-2</v>
      </c>
      <c r="E163">
        <v>1498</v>
      </c>
      <c r="F163">
        <v>5.0804131391626397</v>
      </c>
      <c r="G163" s="1">
        <v>4.2392496956197902E-7</v>
      </c>
      <c r="H163" s="1">
        <f t="shared" si="2"/>
        <v>2.8233402972827797E-3</v>
      </c>
      <c r="I163">
        <v>0.50479968788233498</v>
      </c>
    </row>
    <row r="164" spans="1:9" x14ac:dyDescent="0.2">
      <c r="A164" t="s">
        <v>117</v>
      </c>
      <c r="B164" t="s">
        <v>7</v>
      </c>
      <c r="C164">
        <v>7.9506790394661304E-3</v>
      </c>
      <c r="D164">
        <v>1.56684374804529E-3</v>
      </c>
      <c r="E164">
        <v>1498</v>
      </c>
      <c r="F164">
        <v>5.0743279598779196</v>
      </c>
      <c r="G164" s="1">
        <v>4.3747955884861802E-7</v>
      </c>
      <c r="H164" s="1">
        <f t="shared" si="2"/>
        <v>2.9136138619317957E-3</v>
      </c>
      <c r="I164">
        <v>0.102703662541996</v>
      </c>
    </row>
    <row r="165" spans="1:9" x14ac:dyDescent="0.2">
      <c r="A165" t="s">
        <v>22</v>
      </c>
      <c r="B165" t="s">
        <v>7</v>
      </c>
      <c r="C165">
        <v>2.6880405287700498E-2</v>
      </c>
      <c r="D165">
        <v>5.3105593642328603E-3</v>
      </c>
      <c r="E165">
        <v>1498</v>
      </c>
      <c r="F165">
        <v>5.0616900111770899</v>
      </c>
      <c r="G165" s="1">
        <v>4.6698021990474301E-7</v>
      </c>
      <c r="H165" s="1">
        <f t="shared" si="2"/>
        <v>3.1100882645655882E-3</v>
      </c>
      <c r="I165">
        <v>0.27435841847856701</v>
      </c>
    </row>
    <row r="166" spans="1:9" x14ac:dyDescent="0.2">
      <c r="A166" t="s">
        <v>54</v>
      </c>
      <c r="B166" t="s">
        <v>7</v>
      </c>
      <c r="C166">
        <v>-0.115062530021059</v>
      </c>
      <c r="D166">
        <v>2.2744720301301001E-2</v>
      </c>
      <c r="E166">
        <v>1498</v>
      </c>
      <c r="F166">
        <v>-5.0588676623329301</v>
      </c>
      <c r="G166" s="1">
        <v>4.7382605345491999E-7</v>
      </c>
      <c r="H166" s="1">
        <f t="shared" si="2"/>
        <v>3.1556815160097666E-3</v>
      </c>
      <c r="I166">
        <v>0.32245494759013399</v>
      </c>
    </row>
    <row r="167" spans="1:9" x14ac:dyDescent="0.2">
      <c r="A167" t="s">
        <v>49</v>
      </c>
      <c r="B167" t="s">
        <v>7</v>
      </c>
      <c r="C167">
        <v>-4.8857708097143704E-3</v>
      </c>
      <c r="D167">
        <v>9.6653802838638501E-4</v>
      </c>
      <c r="E167">
        <v>1498</v>
      </c>
      <c r="F167">
        <v>-5.0549183438452596</v>
      </c>
      <c r="G167" s="1">
        <v>4.8356830699377604E-7</v>
      </c>
      <c r="H167" s="1">
        <f t="shared" si="2"/>
        <v>3.2205649245785478E-3</v>
      </c>
      <c r="I167">
        <v>0.20614365692276199</v>
      </c>
    </row>
    <row r="168" spans="1:9" x14ac:dyDescent="0.2">
      <c r="A168" t="s">
        <v>93</v>
      </c>
      <c r="B168" t="s">
        <v>7</v>
      </c>
      <c r="C168">
        <v>-0.64444216084146</v>
      </c>
      <c r="D168">
        <v>0.12765226066768501</v>
      </c>
      <c r="E168">
        <v>1498</v>
      </c>
      <c r="F168">
        <v>-5.0484194911292901</v>
      </c>
      <c r="G168" s="1">
        <v>5.0002216571151701E-7</v>
      </c>
      <c r="H168" s="1">
        <f t="shared" si="2"/>
        <v>3.3301476236387031E-3</v>
      </c>
      <c r="I168">
        <v>0.29851175089099802</v>
      </c>
    </row>
    <row r="169" spans="1:9" x14ac:dyDescent="0.2">
      <c r="A169" t="s">
        <v>151</v>
      </c>
      <c r="B169" t="s">
        <v>7</v>
      </c>
      <c r="C169">
        <v>1.69421425908798E-2</v>
      </c>
      <c r="D169">
        <v>3.36756454953856E-3</v>
      </c>
      <c r="E169">
        <v>1498</v>
      </c>
      <c r="F169">
        <v>5.0309778303139696</v>
      </c>
      <c r="G169" s="1">
        <v>5.4689706261888096E-7</v>
      </c>
      <c r="H169" s="1">
        <f t="shared" si="2"/>
        <v>3.6423344370417467E-3</v>
      </c>
      <c r="I169">
        <v>7.4811230691436595E-2</v>
      </c>
    </row>
    <row r="170" spans="1:9" x14ac:dyDescent="0.2">
      <c r="A170" t="s">
        <v>197</v>
      </c>
      <c r="B170" t="s">
        <v>7</v>
      </c>
      <c r="C170">
        <v>-0.11320942208521</v>
      </c>
      <c r="D170">
        <v>2.2549497933949499E-2</v>
      </c>
      <c r="E170">
        <v>1498</v>
      </c>
      <c r="F170">
        <v>-5.0204852638766599</v>
      </c>
      <c r="G170" s="1">
        <v>5.7710986620131395E-7</v>
      </c>
      <c r="H170" s="1">
        <f t="shared" si="2"/>
        <v>3.8435517089007503E-3</v>
      </c>
      <c r="I170">
        <v>9.7880957829809503E-2</v>
      </c>
    </row>
    <row r="171" spans="1:9" x14ac:dyDescent="0.2">
      <c r="A171" t="s">
        <v>10</v>
      </c>
      <c r="B171" t="s">
        <v>7</v>
      </c>
      <c r="C171">
        <v>-3.5737008284907397E-2</v>
      </c>
      <c r="D171">
        <v>7.1489378882502201E-3</v>
      </c>
      <c r="E171">
        <v>1498</v>
      </c>
      <c r="F171">
        <v>-4.9989255527934802</v>
      </c>
      <c r="G171" s="1">
        <v>6.4432563029185804E-7</v>
      </c>
      <c r="H171" s="1">
        <f t="shared" si="2"/>
        <v>4.2912086977437737E-3</v>
      </c>
      <c r="I171">
        <v>5.9671673029149802E-2</v>
      </c>
    </row>
    <row r="172" spans="1:9" x14ac:dyDescent="0.2">
      <c r="A172" t="s">
        <v>39</v>
      </c>
      <c r="B172" t="s">
        <v>7</v>
      </c>
      <c r="C172">
        <v>-4.1864648346542799E-2</v>
      </c>
      <c r="D172">
        <v>8.4300835528405595E-3</v>
      </c>
      <c r="E172">
        <v>1498</v>
      </c>
      <c r="F172">
        <v>-4.9661012354303802</v>
      </c>
      <c r="G172" s="1">
        <v>7.6136992636894795E-7</v>
      </c>
      <c r="H172" s="1">
        <f t="shared" si="2"/>
        <v>5.0707237096171923E-3</v>
      </c>
      <c r="I172">
        <v>0.13337153901787299</v>
      </c>
    </row>
    <row r="173" spans="1:9" x14ac:dyDescent="0.2">
      <c r="A173" t="s">
        <v>185</v>
      </c>
      <c r="B173" t="s">
        <v>7</v>
      </c>
      <c r="C173">
        <v>-1.7792235151183E-2</v>
      </c>
      <c r="D173">
        <v>3.5921653348636399E-3</v>
      </c>
      <c r="E173">
        <v>1498</v>
      </c>
      <c r="F173">
        <v>-4.9530668809982199</v>
      </c>
      <c r="G173" s="1">
        <v>8.1332110605481004E-7</v>
      </c>
      <c r="H173" s="1">
        <f t="shared" si="2"/>
        <v>5.4167185663250338E-3</v>
      </c>
      <c r="I173">
        <v>-9.8424766036497901E-4</v>
      </c>
    </row>
    <row r="174" spans="1:9" x14ac:dyDescent="0.2">
      <c r="A174" t="s">
        <v>37</v>
      </c>
      <c r="B174" t="s">
        <v>7</v>
      </c>
      <c r="C174">
        <v>-1.0033661987304401</v>
      </c>
      <c r="D174">
        <v>0.20440481523763801</v>
      </c>
      <c r="E174">
        <v>1498</v>
      </c>
      <c r="F174">
        <v>-4.9087209494744002</v>
      </c>
      <c r="G174" s="1">
        <v>1.0169137905302401E-6</v>
      </c>
      <c r="H174" s="1">
        <f t="shared" si="2"/>
        <v>6.7726458449313982E-3</v>
      </c>
      <c r="I174">
        <v>0.51961981851662498</v>
      </c>
    </row>
    <row r="175" spans="1:9" x14ac:dyDescent="0.2">
      <c r="A175" t="s">
        <v>240</v>
      </c>
      <c r="B175" t="s">
        <v>7</v>
      </c>
      <c r="C175">
        <v>-2.8051981045461302E-2</v>
      </c>
      <c r="D175">
        <v>5.7616727671540901E-3</v>
      </c>
      <c r="E175">
        <v>1498</v>
      </c>
      <c r="F175">
        <v>-4.8687216680160903</v>
      </c>
      <c r="G175" s="1">
        <v>1.2420052309681401E-6</v>
      </c>
      <c r="H175" s="1">
        <f t="shared" si="2"/>
        <v>8.2717548382478124E-3</v>
      </c>
      <c r="I175">
        <v>0.212429215509368</v>
      </c>
    </row>
    <row r="176" spans="1:9" x14ac:dyDescent="0.2">
      <c r="A176" t="s">
        <v>286</v>
      </c>
      <c r="B176" t="s">
        <v>7</v>
      </c>
      <c r="C176">
        <v>6.3402712074401397E-4</v>
      </c>
      <c r="D176">
        <v>1.3139713604450699E-4</v>
      </c>
      <c r="E176">
        <v>1498</v>
      </c>
      <c r="F176">
        <v>4.8252735168387302</v>
      </c>
      <c r="G176" s="1">
        <v>1.5407308993102001E-6</v>
      </c>
      <c r="H176" s="1">
        <f t="shared" si="2"/>
        <v>1.0261267789405931E-2</v>
      </c>
      <c r="I176">
        <v>0.299274713069624</v>
      </c>
    </row>
    <row r="177" spans="1:9" x14ac:dyDescent="0.2">
      <c r="A177" t="s">
        <v>315</v>
      </c>
      <c r="B177" t="s">
        <v>7</v>
      </c>
      <c r="C177">
        <v>-0.16500948200184501</v>
      </c>
      <c r="D177">
        <v>3.44928553141952E-2</v>
      </c>
      <c r="E177">
        <v>1498</v>
      </c>
      <c r="F177">
        <v>-4.7838742400063499</v>
      </c>
      <c r="G177" s="1">
        <v>1.8889261315254E-6</v>
      </c>
      <c r="H177" s="1">
        <f t="shared" si="2"/>
        <v>1.2580248035959161E-2</v>
      </c>
      <c r="I177">
        <v>0.17209337968469399</v>
      </c>
    </row>
    <row r="178" spans="1:9" x14ac:dyDescent="0.2">
      <c r="A178" t="s">
        <v>262</v>
      </c>
      <c r="B178" t="s">
        <v>7</v>
      </c>
      <c r="C178">
        <v>-5.8338111407008002E-2</v>
      </c>
      <c r="D178">
        <v>1.22819039710852E-2</v>
      </c>
      <c r="E178">
        <v>1498</v>
      </c>
      <c r="F178">
        <v>-4.7499240789010502</v>
      </c>
      <c r="G178" s="1">
        <v>2.2298230654979901E-6</v>
      </c>
      <c r="H178" s="1">
        <f t="shared" si="2"/>
        <v>1.4850621616216612E-2</v>
      </c>
      <c r="I178">
        <v>0.21435810226274901</v>
      </c>
    </row>
    <row r="179" spans="1:9" x14ac:dyDescent="0.2">
      <c r="A179" t="s">
        <v>76</v>
      </c>
      <c r="B179" t="s">
        <v>7</v>
      </c>
      <c r="C179">
        <v>-0.28520388326589702</v>
      </c>
      <c r="D179">
        <v>6.0072074982910298E-2</v>
      </c>
      <c r="E179">
        <v>1498</v>
      </c>
      <c r="F179">
        <v>-4.7476948873005203</v>
      </c>
      <c r="G179" s="1">
        <v>2.2541639920428601E-6</v>
      </c>
      <c r="H179" s="1">
        <f t="shared" si="2"/>
        <v>1.5012732187005447E-2</v>
      </c>
      <c r="I179">
        <v>0.27176399833034198</v>
      </c>
    </row>
    <row r="180" spans="1:9" x14ac:dyDescent="0.2">
      <c r="A180" t="s">
        <v>157</v>
      </c>
      <c r="B180" t="s">
        <v>7</v>
      </c>
      <c r="C180">
        <v>-0.10876881063746099</v>
      </c>
      <c r="D180">
        <v>2.3008598709988899E-2</v>
      </c>
      <c r="E180">
        <v>1498</v>
      </c>
      <c r="F180">
        <v>-4.7273113851231896</v>
      </c>
      <c r="G180" s="1">
        <v>2.4889025286402602E-6</v>
      </c>
      <c r="H180" s="1">
        <f t="shared" si="2"/>
        <v>1.6576090840744132E-2</v>
      </c>
      <c r="I180">
        <v>0.33755669107937603</v>
      </c>
    </row>
    <row r="181" spans="1:9" x14ac:dyDescent="0.2">
      <c r="A181" t="s">
        <v>27</v>
      </c>
      <c r="B181" t="s">
        <v>7</v>
      </c>
      <c r="C181">
        <v>-2.0805614320745201E-2</v>
      </c>
      <c r="D181">
        <v>4.4464492909495404E-3</v>
      </c>
      <c r="E181">
        <v>1498</v>
      </c>
      <c r="F181">
        <v>-4.6791525010964898</v>
      </c>
      <c r="G181" s="1">
        <v>3.1404720530893302E-6</v>
      </c>
      <c r="H181" s="1">
        <f t="shared" si="2"/>
        <v>2.0915543873574936E-2</v>
      </c>
      <c r="I181">
        <v>0.26931592228774998</v>
      </c>
    </row>
    <row r="182" spans="1:9" x14ac:dyDescent="0.2">
      <c r="A182" t="s">
        <v>8</v>
      </c>
      <c r="B182" t="s">
        <v>7</v>
      </c>
      <c r="C182">
        <v>0.58872908179583805</v>
      </c>
      <c r="D182">
        <v>0.12608142890079399</v>
      </c>
      <c r="E182">
        <v>1498</v>
      </c>
      <c r="F182">
        <v>4.6694353556150796</v>
      </c>
      <c r="G182" s="1">
        <v>3.2904780648828799E-6</v>
      </c>
      <c r="H182" s="1">
        <f t="shared" si="2"/>
        <v>2.1914583912119978E-2</v>
      </c>
      <c r="I182">
        <v>0.45694902030553403</v>
      </c>
    </row>
    <row r="183" spans="1:9" x14ac:dyDescent="0.2">
      <c r="A183" t="s">
        <v>269</v>
      </c>
      <c r="B183" t="s">
        <v>7</v>
      </c>
      <c r="C183">
        <v>-2.59027067388235E-2</v>
      </c>
      <c r="D183">
        <v>5.5875703535044497E-3</v>
      </c>
      <c r="E183">
        <v>1498</v>
      </c>
      <c r="F183">
        <v>-4.6357728135946701</v>
      </c>
      <c r="G183" s="1">
        <v>3.86515434534863E-6</v>
      </c>
      <c r="H183" s="1">
        <f t="shared" si="2"/>
        <v>2.5741927940021874E-2</v>
      </c>
      <c r="I183">
        <v>6.7537072304513002E-2</v>
      </c>
    </row>
    <row r="184" spans="1:9" x14ac:dyDescent="0.2">
      <c r="A184" t="s">
        <v>217</v>
      </c>
      <c r="B184" t="s">
        <v>7</v>
      </c>
      <c r="C184">
        <v>-3.7059764309746099E-2</v>
      </c>
      <c r="D184">
        <v>8.0187219162315103E-3</v>
      </c>
      <c r="E184">
        <v>1498</v>
      </c>
      <c r="F184">
        <v>-4.6216547595608297</v>
      </c>
      <c r="G184" s="1">
        <v>4.13381799454492E-6</v>
      </c>
      <c r="H184" s="1">
        <f t="shared" si="2"/>
        <v>2.7531227843669164E-2</v>
      </c>
      <c r="I184">
        <v>1.2851484610868999E-2</v>
      </c>
    </row>
    <row r="185" spans="1:9" x14ac:dyDescent="0.2">
      <c r="A185" t="s">
        <v>295</v>
      </c>
      <c r="B185" t="s">
        <v>7</v>
      </c>
      <c r="C185">
        <v>4.8597012738910298E-3</v>
      </c>
      <c r="D185">
        <v>1.0518993634734801E-3</v>
      </c>
      <c r="E185">
        <v>1498</v>
      </c>
      <c r="F185">
        <v>4.6199298551182801</v>
      </c>
      <c r="G185" s="1">
        <v>4.1678451196412997E-6</v>
      </c>
      <c r="H185" s="1">
        <f t="shared" si="2"/>
        <v>2.7757848496811052E-2</v>
      </c>
      <c r="I185">
        <v>0.54289962696501703</v>
      </c>
    </row>
    <row r="186" spans="1:9" x14ac:dyDescent="0.2">
      <c r="A186" t="s">
        <v>313</v>
      </c>
      <c r="B186" t="s">
        <v>7</v>
      </c>
      <c r="C186">
        <v>2.81337059415873E-2</v>
      </c>
      <c r="D186">
        <v>6.15992621705837E-3</v>
      </c>
      <c r="E186">
        <v>1498</v>
      </c>
      <c r="F186">
        <v>4.5672147604102804</v>
      </c>
      <c r="G186" s="1">
        <v>5.3473973391284403E-6</v>
      </c>
      <c r="H186" s="1">
        <f t="shared" si="2"/>
        <v>3.5613666278595406E-2</v>
      </c>
      <c r="I186">
        <v>0.41388694130600201</v>
      </c>
    </row>
    <row r="187" spans="1:9" x14ac:dyDescent="0.2">
      <c r="A187" t="s">
        <v>28</v>
      </c>
      <c r="B187" t="s">
        <v>7</v>
      </c>
      <c r="C187">
        <v>-6.14746417226485E-2</v>
      </c>
      <c r="D187">
        <v>1.3575832096782E-2</v>
      </c>
      <c r="E187">
        <v>1498</v>
      </c>
      <c r="F187">
        <v>-4.5282411630017396</v>
      </c>
      <c r="G187" s="1">
        <v>6.4186828653906898E-6</v>
      </c>
      <c r="H187" s="1">
        <f t="shared" si="2"/>
        <v>4.2748427883501985E-2</v>
      </c>
      <c r="I187">
        <v>5.7124837338173202E-2</v>
      </c>
    </row>
    <row r="188" spans="1:9" x14ac:dyDescent="0.2">
      <c r="A188" t="s">
        <v>326</v>
      </c>
      <c r="B188" t="s">
        <v>7</v>
      </c>
      <c r="C188">
        <v>9.6175179468802607E-3</v>
      </c>
      <c r="D188">
        <v>2.1604551340565202E-3</v>
      </c>
      <c r="E188">
        <v>1498</v>
      </c>
      <c r="F188">
        <v>4.4516166039616696</v>
      </c>
      <c r="G188" s="1">
        <v>9.1535681893313699E-6</v>
      </c>
      <c r="H188" s="1">
        <f t="shared" si="2"/>
        <v>6.0962764140946916E-2</v>
      </c>
      <c r="I188">
        <v>0.19604319741569001</v>
      </c>
    </row>
    <row r="189" spans="1:9" x14ac:dyDescent="0.2">
      <c r="A189" t="s">
        <v>212</v>
      </c>
      <c r="B189" t="s">
        <v>7</v>
      </c>
      <c r="C189">
        <v>-9.0182572776099701E-2</v>
      </c>
      <c r="D189">
        <v>2.03935757363518E-2</v>
      </c>
      <c r="E189">
        <v>1498</v>
      </c>
      <c r="F189">
        <v>-4.4221069390665004</v>
      </c>
      <c r="G189" s="1">
        <v>1.0479202156679901E-5</v>
      </c>
      <c r="H189" s="1">
        <f t="shared" si="2"/>
        <v>6.9791486363488128E-2</v>
      </c>
      <c r="I189">
        <v>4.5267693783142798E-2</v>
      </c>
    </row>
    <row r="190" spans="1:9" x14ac:dyDescent="0.2">
      <c r="A190" t="s">
        <v>194</v>
      </c>
      <c r="B190" t="s">
        <v>7</v>
      </c>
      <c r="C190">
        <v>-6.2289985933212499E-2</v>
      </c>
      <c r="D190">
        <v>1.41502256095555E-2</v>
      </c>
      <c r="E190">
        <v>1498</v>
      </c>
      <c r="F190">
        <v>-4.4020489603465096</v>
      </c>
      <c r="G190" s="1">
        <v>1.14829627211434E-5</v>
      </c>
      <c r="H190" s="1">
        <f t="shared" si="2"/>
        <v>7.647653172281503E-2</v>
      </c>
      <c r="I190">
        <v>0.16165359869849</v>
      </c>
    </row>
    <row r="191" spans="1:9" x14ac:dyDescent="0.2">
      <c r="A191" t="s">
        <v>155</v>
      </c>
      <c r="B191" t="s">
        <v>7</v>
      </c>
      <c r="C191">
        <v>-0.101944980015112</v>
      </c>
      <c r="D191">
        <v>2.3412553289760302E-2</v>
      </c>
      <c r="E191">
        <v>1498</v>
      </c>
      <c r="F191">
        <v>-4.3542871532810601</v>
      </c>
      <c r="G191" s="1">
        <v>1.42560901778406E-5</v>
      </c>
      <c r="H191" s="1">
        <f t="shared" si="2"/>
        <v>9.4945560584418387E-2</v>
      </c>
      <c r="I191">
        <v>0.18104019334302299</v>
      </c>
    </row>
    <row r="192" spans="1:9" x14ac:dyDescent="0.2">
      <c r="A192" t="s">
        <v>276</v>
      </c>
      <c r="B192" t="s">
        <v>7</v>
      </c>
      <c r="C192">
        <v>-5.6505490183842703E-2</v>
      </c>
      <c r="D192">
        <v>1.31345642209767E-2</v>
      </c>
      <c r="E192">
        <v>1498</v>
      </c>
      <c r="F192">
        <v>-4.3020452931053503</v>
      </c>
      <c r="G192" s="1">
        <v>1.80183054136838E-5</v>
      </c>
      <c r="H192" s="1">
        <f t="shared" si="2"/>
        <v>0.12000191405513409</v>
      </c>
      <c r="I192">
        <v>0.12762643421179101</v>
      </c>
    </row>
    <row r="193" spans="1:9" x14ac:dyDescent="0.2">
      <c r="A193" t="s">
        <v>149</v>
      </c>
      <c r="B193" t="s">
        <v>7</v>
      </c>
      <c r="C193">
        <v>-3.76013806828371E-3</v>
      </c>
      <c r="D193">
        <v>8.7638693714030703E-4</v>
      </c>
      <c r="E193">
        <v>1498</v>
      </c>
      <c r="F193">
        <v>-4.2904999024212103</v>
      </c>
      <c r="G193" s="1">
        <v>1.89690322632773E-5</v>
      </c>
      <c r="H193" s="1">
        <f t="shared" si="2"/>
        <v>0.1263337548734268</v>
      </c>
      <c r="I193">
        <v>8.5383337204517601E-2</v>
      </c>
    </row>
    <row r="194" spans="1:9" x14ac:dyDescent="0.2">
      <c r="A194" t="s">
        <v>187</v>
      </c>
      <c r="B194" t="s">
        <v>7</v>
      </c>
      <c r="C194">
        <v>-2.79161736416439E-2</v>
      </c>
      <c r="D194">
        <v>6.5900622516428097E-3</v>
      </c>
      <c r="E194">
        <v>1498</v>
      </c>
      <c r="F194">
        <v>-4.2361016596899104</v>
      </c>
      <c r="G194" s="1">
        <v>2.4129325899666498E-5</v>
      </c>
      <c r="H194" s="1">
        <f t="shared" si="2"/>
        <v>0.16070131049177885</v>
      </c>
      <c r="I194">
        <v>6.3149802522188603E-2</v>
      </c>
    </row>
    <row r="195" spans="1:9" x14ac:dyDescent="0.2">
      <c r="A195" t="s">
        <v>35</v>
      </c>
      <c r="B195" t="s">
        <v>7</v>
      </c>
      <c r="C195">
        <v>2.1124986888171399E-2</v>
      </c>
      <c r="D195">
        <v>4.9933034980916896E-3</v>
      </c>
      <c r="E195">
        <v>1498</v>
      </c>
      <c r="F195">
        <v>4.2306635068837304</v>
      </c>
      <c r="G195" s="1">
        <v>2.4713079949835901E-5</v>
      </c>
      <c r="H195" s="1">
        <f t="shared" si="2"/>
        <v>0.16458911246590707</v>
      </c>
      <c r="I195">
        <v>0.112333822016873</v>
      </c>
    </row>
    <row r="196" spans="1:9" x14ac:dyDescent="0.2">
      <c r="A196" t="s">
        <v>314</v>
      </c>
      <c r="B196" t="s">
        <v>7</v>
      </c>
      <c r="C196">
        <v>4.7035802867021699E-2</v>
      </c>
      <c r="D196">
        <v>1.1168419347945199E-2</v>
      </c>
      <c r="E196">
        <v>1498</v>
      </c>
      <c r="F196">
        <v>4.21150042827463</v>
      </c>
      <c r="G196" s="1">
        <v>2.6879163613751299E-5</v>
      </c>
      <c r="H196" s="1">
        <f t="shared" si="2"/>
        <v>0.17901522966758363</v>
      </c>
      <c r="I196">
        <v>0.227830164522551</v>
      </c>
    </row>
    <row r="197" spans="1:9" x14ac:dyDescent="0.2">
      <c r="A197" t="s">
        <v>77</v>
      </c>
      <c r="B197" t="s">
        <v>7</v>
      </c>
      <c r="C197">
        <v>-0.27217883744224602</v>
      </c>
      <c r="D197">
        <v>6.4806685543475906E-2</v>
      </c>
      <c r="E197">
        <v>1498</v>
      </c>
      <c r="F197">
        <v>-4.1998573937198804</v>
      </c>
      <c r="G197" s="1">
        <v>2.8282237606717801E-5</v>
      </c>
      <c r="H197" s="1">
        <f t="shared" ref="H197:H260" si="3">G197/(0.05/333)</f>
        <v>0.18835970246074052</v>
      </c>
      <c r="I197">
        <v>0.21543569107485799</v>
      </c>
    </row>
    <row r="198" spans="1:9" x14ac:dyDescent="0.2">
      <c r="A198" t="s">
        <v>172</v>
      </c>
      <c r="B198" t="s">
        <v>7</v>
      </c>
      <c r="C198">
        <v>-2.5065862227057301E-2</v>
      </c>
      <c r="D198">
        <v>6.0292961446142901E-3</v>
      </c>
      <c r="E198">
        <v>1498</v>
      </c>
      <c r="F198">
        <v>-4.1573446760361099</v>
      </c>
      <c r="G198" s="1">
        <v>3.40204894406715E-5</v>
      </c>
      <c r="H198" s="1">
        <f t="shared" si="3"/>
        <v>0.22657645967487217</v>
      </c>
      <c r="I198">
        <v>0.21190362587629</v>
      </c>
    </row>
    <row r="199" spans="1:9" x14ac:dyDescent="0.2">
      <c r="A199" t="s">
        <v>327</v>
      </c>
      <c r="B199" t="s">
        <v>7</v>
      </c>
      <c r="C199">
        <v>-0.15457744749671301</v>
      </c>
      <c r="D199">
        <v>3.7261204394674001E-2</v>
      </c>
      <c r="E199">
        <v>1498</v>
      </c>
      <c r="F199">
        <v>-4.14848231579996</v>
      </c>
      <c r="G199" s="1">
        <v>3.5348731684967898E-5</v>
      </c>
      <c r="H199" s="1">
        <f t="shared" si="3"/>
        <v>0.23542255302188617</v>
      </c>
      <c r="I199">
        <v>0.13450553211044899</v>
      </c>
    </row>
    <row r="200" spans="1:9" x14ac:dyDescent="0.2">
      <c r="A200" t="s">
        <v>324</v>
      </c>
      <c r="B200" t="s">
        <v>7</v>
      </c>
      <c r="C200">
        <v>-4.7436779328117601E-2</v>
      </c>
      <c r="D200">
        <v>1.17301911238522E-2</v>
      </c>
      <c r="E200">
        <v>1498</v>
      </c>
      <c r="F200">
        <v>-4.0439903175711498</v>
      </c>
      <c r="G200" s="1">
        <v>5.5222915276898401E-5</v>
      </c>
      <c r="H200" s="1">
        <f t="shared" si="3"/>
        <v>0.36778461574414328</v>
      </c>
      <c r="I200">
        <v>0.16863624981421199</v>
      </c>
    </row>
    <row r="201" spans="1:9" x14ac:dyDescent="0.2">
      <c r="A201" t="s">
        <v>311</v>
      </c>
      <c r="B201" t="s">
        <v>7</v>
      </c>
      <c r="C201">
        <v>0.443612973532581</v>
      </c>
      <c r="D201">
        <v>0.110655423339418</v>
      </c>
      <c r="E201">
        <v>1498</v>
      </c>
      <c r="F201">
        <v>4.00895826110456</v>
      </c>
      <c r="G201" s="1">
        <v>6.39877306957618E-5</v>
      </c>
      <c r="H201" s="1">
        <f t="shared" si="3"/>
        <v>0.42615828643377351</v>
      </c>
      <c r="I201">
        <v>0.404772750413678</v>
      </c>
    </row>
    <row r="202" spans="1:9" x14ac:dyDescent="0.2">
      <c r="A202" t="s">
        <v>126</v>
      </c>
      <c r="B202" t="s">
        <v>7</v>
      </c>
      <c r="C202">
        <v>5.60236718921958E-2</v>
      </c>
      <c r="D202">
        <v>1.4000273479741501E-2</v>
      </c>
      <c r="E202">
        <v>1498</v>
      </c>
      <c r="F202">
        <v>4.00161268087101</v>
      </c>
      <c r="G202" s="1">
        <v>6.5985622952255101E-5</v>
      </c>
      <c r="H202" s="1">
        <f t="shared" si="3"/>
        <v>0.4394642488620189</v>
      </c>
      <c r="I202">
        <v>0.36625693240235002</v>
      </c>
    </row>
    <row r="203" spans="1:9" x14ac:dyDescent="0.2">
      <c r="A203" t="s">
        <v>19</v>
      </c>
      <c r="B203" t="s">
        <v>7</v>
      </c>
      <c r="C203">
        <v>0.13154409733719899</v>
      </c>
      <c r="D203">
        <v>3.3066620523123202E-2</v>
      </c>
      <c r="E203">
        <v>1498</v>
      </c>
      <c r="F203">
        <v>3.9781536563499502</v>
      </c>
      <c r="G203" s="1">
        <v>7.2769266818502996E-5</v>
      </c>
      <c r="H203" s="1">
        <f t="shared" si="3"/>
        <v>0.48464331701122987</v>
      </c>
      <c r="I203">
        <v>0.125284049578819</v>
      </c>
    </row>
    <row r="204" spans="1:9" x14ac:dyDescent="0.2">
      <c r="A204" t="s">
        <v>133</v>
      </c>
      <c r="B204" t="s">
        <v>7</v>
      </c>
      <c r="C204">
        <v>-0.120393215870624</v>
      </c>
      <c r="D204">
        <v>3.0708117857041198E-2</v>
      </c>
      <c r="E204">
        <v>1498</v>
      </c>
      <c r="F204">
        <v>-3.9205664258259998</v>
      </c>
      <c r="G204" s="1">
        <v>9.2329454796834094E-5</v>
      </c>
      <c r="H204" s="1">
        <f t="shared" si="3"/>
        <v>0.61491416894691497</v>
      </c>
      <c r="I204">
        <v>0.33461475951890401</v>
      </c>
    </row>
    <row r="205" spans="1:9" x14ac:dyDescent="0.2">
      <c r="A205" t="s">
        <v>273</v>
      </c>
      <c r="B205" t="s">
        <v>7</v>
      </c>
      <c r="C205">
        <v>-9.9648522856119297E-3</v>
      </c>
      <c r="D205">
        <v>2.5605586277817698E-3</v>
      </c>
      <c r="E205">
        <v>1498</v>
      </c>
      <c r="F205">
        <v>-3.8916712070149102</v>
      </c>
      <c r="G205">
        <v>1.03924768419012E-4</v>
      </c>
      <c r="H205" s="1">
        <f t="shared" si="3"/>
        <v>0.69213895767061984</v>
      </c>
      <c r="I205">
        <v>0.12582076843053699</v>
      </c>
    </row>
    <row r="206" spans="1:9" x14ac:dyDescent="0.2">
      <c r="A206" t="s">
        <v>278</v>
      </c>
      <c r="B206" t="s">
        <v>7</v>
      </c>
      <c r="C206">
        <v>6.2415621526502298E-2</v>
      </c>
      <c r="D206">
        <v>1.6115581902091801E-2</v>
      </c>
      <c r="E206">
        <v>1498</v>
      </c>
      <c r="F206">
        <v>3.8729983134149699</v>
      </c>
      <c r="G206">
        <v>1.12135689150099E-4</v>
      </c>
      <c r="H206" s="1">
        <f t="shared" si="3"/>
        <v>0.74682368973965929</v>
      </c>
      <c r="I206">
        <v>6.2241018988645903E-2</v>
      </c>
    </row>
    <row r="207" spans="1:9" x14ac:dyDescent="0.2">
      <c r="A207" t="s">
        <v>225</v>
      </c>
      <c r="B207" t="s">
        <v>7</v>
      </c>
      <c r="C207">
        <v>-0.47361507126379399</v>
      </c>
      <c r="D207">
        <v>0.123119735649884</v>
      </c>
      <c r="E207">
        <v>1498</v>
      </c>
      <c r="F207">
        <v>-3.8467843417940299</v>
      </c>
      <c r="G207">
        <v>1.24701161355145E-4</v>
      </c>
      <c r="H207" s="1">
        <f t="shared" si="3"/>
        <v>0.83050973462526556</v>
      </c>
      <c r="I207">
        <v>1.8406551361977601E-2</v>
      </c>
    </row>
    <row r="208" spans="1:9" x14ac:dyDescent="0.2">
      <c r="A208" t="s">
        <v>260</v>
      </c>
      <c r="B208" t="s">
        <v>7</v>
      </c>
      <c r="C208">
        <v>1.6992971523052201E-2</v>
      </c>
      <c r="D208">
        <v>4.4197188489902102E-3</v>
      </c>
      <c r="E208">
        <v>1498</v>
      </c>
      <c r="F208">
        <v>3.8448082567366502</v>
      </c>
      <c r="G208">
        <v>1.2570035978615399E-4</v>
      </c>
      <c r="H208" s="1">
        <f t="shared" si="3"/>
        <v>0.83716439617578542</v>
      </c>
      <c r="I208">
        <v>0.245724573025113</v>
      </c>
    </row>
    <row r="209" spans="1:9" x14ac:dyDescent="0.2">
      <c r="A209" t="s">
        <v>169</v>
      </c>
      <c r="B209" t="s">
        <v>7</v>
      </c>
      <c r="C209">
        <v>-1.13876283883644E-2</v>
      </c>
      <c r="D209">
        <v>2.9735615510302202E-3</v>
      </c>
      <c r="E209">
        <v>1498</v>
      </c>
      <c r="F209">
        <v>-3.8296259192680999</v>
      </c>
      <c r="G209">
        <v>1.33633095123603E-4</v>
      </c>
      <c r="H209" s="1">
        <f t="shared" si="3"/>
        <v>0.88999641352319592</v>
      </c>
      <c r="I209">
        <v>7.5432747641580006E-2</v>
      </c>
    </row>
    <row r="210" spans="1:9" x14ac:dyDescent="0.2">
      <c r="A210" t="s">
        <v>154</v>
      </c>
      <c r="B210" t="s">
        <v>7</v>
      </c>
      <c r="C210">
        <v>2.94907586065697E-2</v>
      </c>
      <c r="D210">
        <v>7.7182516879588997E-3</v>
      </c>
      <c r="E210">
        <v>1498</v>
      </c>
      <c r="F210">
        <v>3.8209117555181198</v>
      </c>
      <c r="G210">
        <v>1.3839710854150999E-4</v>
      </c>
      <c r="H210" s="1">
        <f t="shared" si="3"/>
        <v>0.92172474288645645</v>
      </c>
      <c r="I210">
        <v>9.1068273809916903E-2</v>
      </c>
    </row>
    <row r="211" spans="1:9" x14ac:dyDescent="0.2">
      <c r="A211" t="s">
        <v>264</v>
      </c>
      <c r="B211" t="s">
        <v>7</v>
      </c>
      <c r="C211">
        <v>6.9439069895057201E-3</v>
      </c>
      <c r="D211">
        <v>1.8290877950829299E-3</v>
      </c>
      <c r="E211">
        <v>1498</v>
      </c>
      <c r="F211">
        <v>3.7963770837970499</v>
      </c>
      <c r="G211">
        <v>1.52684879860074E-4</v>
      </c>
      <c r="H211" s="1">
        <f t="shared" si="3"/>
        <v>1.0168812998680927</v>
      </c>
      <c r="I211">
        <v>0.118772533583025</v>
      </c>
    </row>
    <row r="212" spans="1:9" x14ac:dyDescent="0.2">
      <c r="A212" t="s">
        <v>188</v>
      </c>
      <c r="B212" t="s">
        <v>7</v>
      </c>
      <c r="C212">
        <v>0.16914316861963</v>
      </c>
      <c r="D212">
        <v>4.4833139171677201E-2</v>
      </c>
      <c r="E212">
        <v>1498</v>
      </c>
      <c r="F212">
        <v>3.7727264194447501</v>
      </c>
      <c r="G212">
        <v>1.6776442421398299E-4</v>
      </c>
      <c r="H212" s="1">
        <f t="shared" si="3"/>
        <v>1.1173110652651266</v>
      </c>
      <c r="I212">
        <v>0.29305885809930698</v>
      </c>
    </row>
    <row r="213" spans="1:9" x14ac:dyDescent="0.2">
      <c r="A213" t="s">
        <v>152</v>
      </c>
      <c r="B213" t="s">
        <v>7</v>
      </c>
      <c r="C213">
        <v>0.98924539549921298</v>
      </c>
      <c r="D213">
        <v>0.26792065278376997</v>
      </c>
      <c r="E213">
        <v>1498</v>
      </c>
      <c r="F213">
        <v>3.6923073500332202</v>
      </c>
      <c r="G213">
        <v>2.30203761180065E-4</v>
      </c>
      <c r="H213" s="1">
        <f t="shared" si="3"/>
        <v>1.5331570494592326</v>
      </c>
      <c r="I213">
        <v>1.2686949541670701E-2</v>
      </c>
    </row>
    <row r="214" spans="1:9" x14ac:dyDescent="0.2">
      <c r="A214" t="s">
        <v>304</v>
      </c>
      <c r="B214" t="s">
        <v>7</v>
      </c>
      <c r="C214">
        <v>1.26427614444327E-2</v>
      </c>
      <c r="D214">
        <v>3.45481384689981E-3</v>
      </c>
      <c r="E214">
        <v>1498</v>
      </c>
      <c r="F214">
        <v>3.6594624210441</v>
      </c>
      <c r="G214">
        <v>2.6151200464375103E-4</v>
      </c>
      <c r="H214" s="1">
        <f t="shared" si="3"/>
        <v>1.7416699509273816</v>
      </c>
      <c r="I214">
        <v>0.35337053098110899</v>
      </c>
    </row>
    <row r="215" spans="1:9" x14ac:dyDescent="0.2">
      <c r="A215" t="s">
        <v>111</v>
      </c>
      <c r="B215" t="s">
        <v>7</v>
      </c>
      <c r="C215">
        <v>-0.13275072196841101</v>
      </c>
      <c r="D215">
        <v>3.6522041666884997E-2</v>
      </c>
      <c r="E215">
        <v>1498</v>
      </c>
      <c r="F215">
        <v>-3.63481108693815</v>
      </c>
      <c r="G215">
        <v>2.8758931945468101E-4</v>
      </c>
      <c r="H215" s="1">
        <f t="shared" si="3"/>
        <v>1.9153448675681752</v>
      </c>
      <c r="I215">
        <v>0.13766319175929201</v>
      </c>
    </row>
    <row r="216" spans="1:9" x14ac:dyDescent="0.2">
      <c r="A216" t="s">
        <v>221</v>
      </c>
      <c r="B216" t="s">
        <v>7</v>
      </c>
      <c r="C216">
        <v>-6.8435577123829902E-2</v>
      </c>
      <c r="D216">
        <v>1.90538833266094E-2</v>
      </c>
      <c r="E216">
        <v>1498</v>
      </c>
      <c r="F216">
        <v>-3.5916865843435399</v>
      </c>
      <c r="G216">
        <v>3.3916073172915001E-4</v>
      </c>
      <c r="H216" s="1">
        <f t="shared" si="3"/>
        <v>2.2588104733161387</v>
      </c>
      <c r="I216">
        <v>2.04834437728252E-3</v>
      </c>
    </row>
    <row r="217" spans="1:9" x14ac:dyDescent="0.2">
      <c r="A217" t="s">
        <v>48</v>
      </c>
      <c r="B217" t="s">
        <v>7</v>
      </c>
      <c r="C217">
        <v>1.72530385373642E-2</v>
      </c>
      <c r="D217">
        <v>4.8241964589629104E-3</v>
      </c>
      <c r="E217">
        <v>1498</v>
      </c>
      <c r="F217">
        <v>3.57635487777651</v>
      </c>
      <c r="G217">
        <v>3.5949572167403101E-4</v>
      </c>
      <c r="H217" s="1">
        <f t="shared" si="3"/>
        <v>2.3942415063490463</v>
      </c>
      <c r="I217">
        <v>0.21875397843133201</v>
      </c>
    </row>
    <row r="218" spans="1:9" x14ac:dyDescent="0.2">
      <c r="A218" t="s">
        <v>334</v>
      </c>
      <c r="B218" t="s">
        <v>7</v>
      </c>
      <c r="C218">
        <v>-1.1608340868127001E-2</v>
      </c>
      <c r="D218">
        <v>3.2655169897718899E-3</v>
      </c>
      <c r="E218">
        <v>1498</v>
      </c>
      <c r="F218">
        <v>-3.5548248269680101</v>
      </c>
      <c r="G218">
        <v>3.8998427809342498E-4</v>
      </c>
      <c r="H218" s="1">
        <f t="shared" si="3"/>
        <v>2.5972952921022099</v>
      </c>
      <c r="I218">
        <v>0.31755840020632498</v>
      </c>
    </row>
    <row r="219" spans="1:9" x14ac:dyDescent="0.2">
      <c r="A219" t="s">
        <v>210</v>
      </c>
      <c r="B219" t="s">
        <v>7</v>
      </c>
      <c r="C219">
        <v>-2.2644958289219498E-3</v>
      </c>
      <c r="D219">
        <v>6.3936541559777205E-4</v>
      </c>
      <c r="E219">
        <v>1498</v>
      </c>
      <c r="F219">
        <v>-3.5417865490969098</v>
      </c>
      <c r="G219">
        <v>4.0960632742234398E-4</v>
      </c>
      <c r="H219" s="1">
        <f t="shared" si="3"/>
        <v>2.7279781406328105</v>
      </c>
      <c r="I219">
        <v>7.1935724509732193E-2</v>
      </c>
    </row>
    <row r="220" spans="1:9" x14ac:dyDescent="0.2">
      <c r="A220" t="s">
        <v>90</v>
      </c>
      <c r="B220" t="s">
        <v>7</v>
      </c>
      <c r="C220">
        <v>7.3554419450947706E-2</v>
      </c>
      <c r="D220">
        <v>2.1364922042641701E-2</v>
      </c>
      <c r="E220">
        <v>1498</v>
      </c>
      <c r="F220">
        <v>3.44276563725073</v>
      </c>
      <c r="G220">
        <v>5.9165443267634803E-4</v>
      </c>
      <c r="H220" s="1">
        <f t="shared" si="3"/>
        <v>3.9404185216244776</v>
      </c>
      <c r="I220">
        <v>0.30721759363171303</v>
      </c>
    </row>
    <row r="221" spans="1:9" x14ac:dyDescent="0.2">
      <c r="A221" t="s">
        <v>331</v>
      </c>
      <c r="B221" t="s">
        <v>7</v>
      </c>
      <c r="C221">
        <v>-0.49378708532921001</v>
      </c>
      <c r="D221">
        <v>0.14477216733402301</v>
      </c>
      <c r="E221">
        <v>1498</v>
      </c>
      <c r="F221">
        <v>-3.4107874077061302</v>
      </c>
      <c r="G221">
        <v>6.6497890209176304E-4</v>
      </c>
      <c r="H221" s="1">
        <f t="shared" si="3"/>
        <v>4.4287594879311412</v>
      </c>
      <c r="I221">
        <v>0.32544406600185599</v>
      </c>
    </row>
    <row r="222" spans="1:9" x14ac:dyDescent="0.2">
      <c r="A222" t="s">
        <v>170</v>
      </c>
      <c r="B222" t="s">
        <v>7</v>
      </c>
      <c r="C222">
        <v>-1.06918644612037E-3</v>
      </c>
      <c r="D222">
        <v>3.1545150200926002E-4</v>
      </c>
      <c r="E222">
        <v>1498</v>
      </c>
      <c r="F222">
        <v>-3.3893845466267201</v>
      </c>
      <c r="G222">
        <v>7.1868757672843202E-4</v>
      </c>
      <c r="H222" s="1">
        <f t="shared" si="3"/>
        <v>4.7864592610113563</v>
      </c>
      <c r="I222">
        <v>6.6414609328221103E-2</v>
      </c>
    </row>
    <row r="223" spans="1:9" x14ac:dyDescent="0.2">
      <c r="A223" t="s">
        <v>266</v>
      </c>
      <c r="B223" t="s">
        <v>7</v>
      </c>
      <c r="C223">
        <v>-5.4136317069513697E-2</v>
      </c>
      <c r="D223">
        <v>1.6071817222533299E-2</v>
      </c>
      <c r="E223">
        <v>1498</v>
      </c>
      <c r="F223">
        <v>-3.3684004938540801</v>
      </c>
      <c r="G223">
        <v>7.7523831455932502E-4</v>
      </c>
      <c r="H223" s="1">
        <f t="shared" si="3"/>
        <v>5.1630871749651037</v>
      </c>
      <c r="I223">
        <v>0.104703008648886</v>
      </c>
    </row>
    <row r="224" spans="1:9" x14ac:dyDescent="0.2">
      <c r="A224" t="s">
        <v>249</v>
      </c>
      <c r="B224" t="s">
        <v>7</v>
      </c>
      <c r="C224">
        <v>-1.81111839601748E-2</v>
      </c>
      <c r="D224">
        <v>5.4203617760590003E-3</v>
      </c>
      <c r="E224">
        <v>1498</v>
      </c>
      <c r="F224">
        <v>-3.34132382826723</v>
      </c>
      <c r="G224">
        <v>8.5432318846044597E-4</v>
      </c>
      <c r="H224" s="1">
        <f t="shared" si="3"/>
        <v>5.6897924351465692</v>
      </c>
      <c r="I224">
        <v>0.13754540801951601</v>
      </c>
    </row>
    <row r="225" spans="1:9" x14ac:dyDescent="0.2">
      <c r="A225" t="s">
        <v>99</v>
      </c>
      <c r="B225" t="s">
        <v>7</v>
      </c>
      <c r="C225">
        <v>-3.08992904241778E-2</v>
      </c>
      <c r="D225">
        <v>9.2834941485997E-3</v>
      </c>
      <c r="E225">
        <v>1498</v>
      </c>
      <c r="F225">
        <v>-3.3284116874074301</v>
      </c>
      <c r="G225">
        <v>8.9461727081037196E-4</v>
      </c>
      <c r="H225" s="1">
        <f t="shared" si="3"/>
        <v>5.9581510235970763</v>
      </c>
      <c r="I225">
        <v>0.26394087496058599</v>
      </c>
    </row>
    <row r="226" spans="1:9" x14ac:dyDescent="0.2">
      <c r="A226" t="s">
        <v>322</v>
      </c>
      <c r="B226" t="s">
        <v>7</v>
      </c>
      <c r="C226">
        <v>-8.3592439636635901E-2</v>
      </c>
      <c r="D226">
        <v>2.5118749522779999E-2</v>
      </c>
      <c r="E226">
        <v>1498</v>
      </c>
      <c r="F226">
        <v>-3.32789017068013</v>
      </c>
      <c r="G226">
        <v>8.9628119833138199E-4</v>
      </c>
      <c r="H226" s="1">
        <f t="shared" si="3"/>
        <v>5.9692327808870029</v>
      </c>
      <c r="I226">
        <v>0.14648160424378001</v>
      </c>
    </row>
    <row r="227" spans="1:9" x14ac:dyDescent="0.2">
      <c r="A227" t="s">
        <v>153</v>
      </c>
      <c r="B227" t="s">
        <v>7</v>
      </c>
      <c r="C227">
        <v>0.97426501735389204</v>
      </c>
      <c r="D227">
        <v>0.296773077535956</v>
      </c>
      <c r="E227">
        <v>1498</v>
      </c>
      <c r="F227">
        <v>3.2828618601222401</v>
      </c>
      <c r="G227">
        <v>1.05126991831879E-3</v>
      </c>
      <c r="H227" s="1">
        <f t="shared" si="3"/>
        <v>7.0014576560031401</v>
      </c>
      <c r="I227">
        <v>7.7770811246955498E-3</v>
      </c>
    </row>
    <row r="228" spans="1:9" x14ac:dyDescent="0.2">
      <c r="A228" t="s">
        <v>245</v>
      </c>
      <c r="B228" t="s">
        <v>7</v>
      </c>
      <c r="C228">
        <v>1.07720350441098E-2</v>
      </c>
      <c r="D228">
        <v>3.2923827374732101E-3</v>
      </c>
      <c r="E228">
        <v>1498</v>
      </c>
      <c r="F228">
        <v>3.2718052252870802</v>
      </c>
      <c r="G228">
        <v>1.0929493964764001E-3</v>
      </c>
      <c r="H228" s="1">
        <f t="shared" si="3"/>
        <v>7.2790429805328234</v>
      </c>
      <c r="I228">
        <v>0.30009826402286</v>
      </c>
    </row>
    <row r="229" spans="1:9" x14ac:dyDescent="0.2">
      <c r="A229" t="s">
        <v>223</v>
      </c>
      <c r="B229" t="s">
        <v>7</v>
      </c>
      <c r="C229">
        <v>-0.30667600988918498</v>
      </c>
      <c r="D229">
        <v>9.5342410350962498E-2</v>
      </c>
      <c r="E229">
        <v>1498</v>
      </c>
      <c r="F229">
        <v>-3.2165749613449899</v>
      </c>
      <c r="G229">
        <v>1.32501472315796E-3</v>
      </c>
      <c r="H229" s="1">
        <f t="shared" si="3"/>
        <v>8.8245980562320128</v>
      </c>
      <c r="I229">
        <v>1.70207206160677E-2</v>
      </c>
    </row>
    <row r="230" spans="1:9" x14ac:dyDescent="0.2">
      <c r="A230" t="s">
        <v>251</v>
      </c>
      <c r="B230" t="s">
        <v>7</v>
      </c>
      <c r="C230">
        <v>6.7527064534062204E-3</v>
      </c>
      <c r="D230">
        <v>2.11868817577675E-3</v>
      </c>
      <c r="E230">
        <v>1498</v>
      </c>
      <c r="F230">
        <v>3.18721109156639</v>
      </c>
      <c r="G230">
        <v>1.4661730666324501E-3</v>
      </c>
      <c r="H230" s="1">
        <f t="shared" si="3"/>
        <v>9.764712623772116</v>
      </c>
      <c r="I230">
        <v>0.105170980677098</v>
      </c>
    </row>
    <row r="231" spans="1:9" x14ac:dyDescent="0.2">
      <c r="A231" t="s">
        <v>338</v>
      </c>
      <c r="B231" t="s">
        <v>7</v>
      </c>
      <c r="C231">
        <v>3.5736504939163898E-3</v>
      </c>
      <c r="D231">
        <v>1.1402744200177E-3</v>
      </c>
      <c r="E231">
        <v>1498</v>
      </c>
      <c r="F231">
        <v>3.1340267142543801</v>
      </c>
      <c r="G231">
        <v>1.7576935341931501E-3</v>
      </c>
      <c r="H231" s="1">
        <f t="shared" si="3"/>
        <v>11.706238937726377</v>
      </c>
      <c r="I231">
        <v>0.14812634255812299</v>
      </c>
    </row>
    <row r="232" spans="1:9" x14ac:dyDescent="0.2">
      <c r="A232" t="s">
        <v>207</v>
      </c>
      <c r="B232" t="s">
        <v>7</v>
      </c>
      <c r="C232">
        <v>-0.325138105603691</v>
      </c>
      <c r="D232">
        <v>0.104105081284505</v>
      </c>
      <c r="E232">
        <v>1498</v>
      </c>
      <c r="F232">
        <v>-3.1231722946849598</v>
      </c>
      <c r="G232">
        <v>1.8233875679636101E-3</v>
      </c>
      <c r="H232" s="1">
        <f t="shared" si="3"/>
        <v>12.143761202637641</v>
      </c>
      <c r="I232">
        <v>2.0118437797706099E-2</v>
      </c>
    </row>
    <row r="233" spans="1:9" x14ac:dyDescent="0.2">
      <c r="A233" t="s">
        <v>199</v>
      </c>
      <c r="B233" t="s">
        <v>7</v>
      </c>
      <c r="C233">
        <v>4.9559361752697699E-2</v>
      </c>
      <c r="D233">
        <v>1.5876924630933601E-2</v>
      </c>
      <c r="E233">
        <v>1498</v>
      </c>
      <c r="F233">
        <v>3.1214711226971201</v>
      </c>
      <c r="G233">
        <v>1.83388592176379E-3</v>
      </c>
      <c r="H233" s="1">
        <f t="shared" si="3"/>
        <v>12.213680238946839</v>
      </c>
      <c r="I233">
        <v>0.22297864976943699</v>
      </c>
    </row>
    <row r="234" spans="1:9" x14ac:dyDescent="0.2">
      <c r="A234" t="s">
        <v>147</v>
      </c>
      <c r="B234" t="s">
        <v>7</v>
      </c>
      <c r="C234">
        <v>-3.41285021564144E-2</v>
      </c>
      <c r="D234">
        <v>1.10651838809661E-2</v>
      </c>
      <c r="E234">
        <v>1498</v>
      </c>
      <c r="F234">
        <v>-3.08431405420392</v>
      </c>
      <c r="G234">
        <v>2.0775210510480401E-3</v>
      </c>
      <c r="H234" s="1">
        <f t="shared" si="3"/>
        <v>13.836290199979945</v>
      </c>
      <c r="I234">
        <v>0.201684967018216</v>
      </c>
    </row>
    <row r="235" spans="1:9" x14ac:dyDescent="0.2">
      <c r="A235" t="s">
        <v>11</v>
      </c>
      <c r="B235" t="s">
        <v>7</v>
      </c>
      <c r="C235">
        <v>-1.38098176903164E-2</v>
      </c>
      <c r="D235">
        <v>4.4806165503104897E-3</v>
      </c>
      <c r="E235">
        <v>1498</v>
      </c>
      <c r="F235">
        <v>-3.0821244208812</v>
      </c>
      <c r="G235">
        <v>2.0927662933266302E-3</v>
      </c>
      <c r="H235" s="1">
        <f t="shared" si="3"/>
        <v>13.937823513555355</v>
      </c>
      <c r="I235">
        <v>1.5577480286307999E-2</v>
      </c>
    </row>
    <row r="236" spans="1:9" x14ac:dyDescent="0.2">
      <c r="A236" t="s">
        <v>70</v>
      </c>
      <c r="B236" t="s">
        <v>7</v>
      </c>
      <c r="C236">
        <v>4.0921756576871901E-2</v>
      </c>
      <c r="D236">
        <v>1.34202838506786E-2</v>
      </c>
      <c r="E236">
        <v>1498</v>
      </c>
      <c r="F236">
        <v>3.0492467247481199</v>
      </c>
      <c r="G236">
        <v>2.3343714165262501E-3</v>
      </c>
      <c r="H236" s="1">
        <f t="shared" si="3"/>
        <v>15.546913634064824</v>
      </c>
      <c r="I236">
        <v>6.16589469524415E-2</v>
      </c>
    </row>
    <row r="237" spans="1:9" x14ac:dyDescent="0.2">
      <c r="A237" t="s">
        <v>121</v>
      </c>
      <c r="B237" t="s">
        <v>7</v>
      </c>
      <c r="C237">
        <v>-5.8129186696789403E-2</v>
      </c>
      <c r="D237">
        <v>1.9139501333544699E-2</v>
      </c>
      <c r="E237">
        <v>1498</v>
      </c>
      <c r="F237">
        <v>-3.0371317247910601</v>
      </c>
      <c r="G237">
        <v>2.4296651622701701E-3</v>
      </c>
      <c r="H237" s="1">
        <f t="shared" si="3"/>
        <v>16.181569980719331</v>
      </c>
      <c r="I237">
        <v>0.37187938610258597</v>
      </c>
    </row>
    <row r="238" spans="1:9" x14ac:dyDescent="0.2">
      <c r="A238" t="s">
        <v>202</v>
      </c>
      <c r="B238" t="s">
        <v>7</v>
      </c>
      <c r="C238">
        <v>-4.4373617228254903E-3</v>
      </c>
      <c r="D238">
        <v>1.46435348431116E-3</v>
      </c>
      <c r="E238">
        <v>1498</v>
      </c>
      <c r="F238">
        <v>-3.0302531256057001</v>
      </c>
      <c r="G238">
        <v>2.48534392074565E-3</v>
      </c>
      <c r="H238" s="1">
        <f t="shared" si="3"/>
        <v>16.552390512166028</v>
      </c>
      <c r="I238">
        <v>0.26233037957813499</v>
      </c>
    </row>
    <row r="239" spans="1:9" x14ac:dyDescent="0.2">
      <c r="A239" t="s">
        <v>291</v>
      </c>
      <c r="B239" t="s">
        <v>7</v>
      </c>
      <c r="C239">
        <v>-0.23451967901246801</v>
      </c>
      <c r="D239">
        <v>7.7527279743301397E-2</v>
      </c>
      <c r="E239">
        <v>1498</v>
      </c>
      <c r="F239">
        <v>-3.02499558592769</v>
      </c>
      <c r="G239">
        <v>2.5286862850316398E-3</v>
      </c>
      <c r="H239" s="1">
        <f t="shared" si="3"/>
        <v>16.841050658310721</v>
      </c>
      <c r="I239">
        <v>9.4903087774229303E-2</v>
      </c>
    </row>
    <row r="240" spans="1:9" x14ac:dyDescent="0.2">
      <c r="A240" t="s">
        <v>213</v>
      </c>
      <c r="B240" t="s">
        <v>7</v>
      </c>
      <c r="C240">
        <v>-0.24479449512933099</v>
      </c>
      <c r="D240">
        <v>8.1091826394411801E-2</v>
      </c>
      <c r="E240">
        <v>1498</v>
      </c>
      <c r="F240">
        <v>-3.0187320475272998</v>
      </c>
      <c r="G240">
        <v>2.5812247953031602E-3</v>
      </c>
      <c r="H240" s="1">
        <f t="shared" si="3"/>
        <v>17.190957136719046</v>
      </c>
      <c r="I240">
        <v>0.53508836147746996</v>
      </c>
    </row>
    <row r="241" spans="1:9" x14ac:dyDescent="0.2">
      <c r="A241" t="s">
        <v>303</v>
      </c>
      <c r="B241" t="s">
        <v>7</v>
      </c>
      <c r="C241">
        <v>-4.48223904678361E-2</v>
      </c>
      <c r="D241">
        <v>1.49109889566731E-2</v>
      </c>
      <c r="E241">
        <v>1498</v>
      </c>
      <c r="F241">
        <v>-3.0059971607568499</v>
      </c>
      <c r="G241">
        <v>2.69113825874376E-3</v>
      </c>
      <c r="H241" s="1">
        <f t="shared" si="3"/>
        <v>17.92298080323344</v>
      </c>
      <c r="I241">
        <v>8.2507508099518206E-2</v>
      </c>
    </row>
    <row r="242" spans="1:9" x14ac:dyDescent="0.2">
      <c r="A242" t="s">
        <v>13</v>
      </c>
      <c r="B242" t="s">
        <v>7</v>
      </c>
      <c r="C242">
        <v>3.6541162095408801E-2</v>
      </c>
      <c r="D242">
        <v>1.2268268906677799E-2</v>
      </c>
      <c r="E242">
        <v>1498</v>
      </c>
      <c r="F242">
        <v>2.9785100386509198</v>
      </c>
      <c r="G242">
        <v>2.9431102739815801E-3</v>
      </c>
      <c r="H242" s="1">
        <f t="shared" si="3"/>
        <v>19.60111442471732</v>
      </c>
      <c r="I242">
        <v>1.3506084956381699E-2</v>
      </c>
    </row>
    <row r="243" spans="1:9" x14ac:dyDescent="0.2">
      <c r="A243" t="s">
        <v>265</v>
      </c>
      <c r="B243" t="s">
        <v>7</v>
      </c>
      <c r="C243">
        <v>1.5983994468947001E-2</v>
      </c>
      <c r="D243">
        <v>5.4116275192284402E-3</v>
      </c>
      <c r="E243">
        <v>1498</v>
      </c>
      <c r="F243">
        <v>2.9536390692362202</v>
      </c>
      <c r="G243">
        <v>3.1894808547008502E-3</v>
      </c>
      <c r="H243" s="1">
        <f t="shared" si="3"/>
        <v>21.241942492307661</v>
      </c>
      <c r="I243">
        <v>0.40766677936798701</v>
      </c>
    </row>
    <row r="244" spans="1:9" x14ac:dyDescent="0.2">
      <c r="A244" t="s">
        <v>183</v>
      </c>
      <c r="B244" t="s">
        <v>7</v>
      </c>
      <c r="C244">
        <v>-6.9760160583003999E-3</v>
      </c>
      <c r="D244">
        <v>2.3633153346078999E-3</v>
      </c>
      <c r="E244">
        <v>1498</v>
      </c>
      <c r="F244">
        <v>-2.9517923216360802</v>
      </c>
      <c r="G244">
        <v>3.2085047198668801E-3</v>
      </c>
      <c r="H244" s="1">
        <f t="shared" si="3"/>
        <v>21.368641434313417</v>
      </c>
      <c r="I244">
        <v>7.1170127366335295E-2</v>
      </c>
    </row>
    <row r="245" spans="1:9" x14ac:dyDescent="0.2">
      <c r="A245" t="s">
        <v>250</v>
      </c>
      <c r="B245" t="s">
        <v>7</v>
      </c>
      <c r="C245">
        <v>1.4874471334844E-2</v>
      </c>
      <c r="D245">
        <v>5.17477469726982E-3</v>
      </c>
      <c r="E245">
        <v>1498</v>
      </c>
      <c r="F245">
        <v>2.8744191206414502</v>
      </c>
      <c r="G245">
        <v>4.1048655728235899E-3</v>
      </c>
      <c r="H245" s="1">
        <f t="shared" si="3"/>
        <v>27.338404715005105</v>
      </c>
      <c r="I245">
        <v>0.15510792986946501</v>
      </c>
    </row>
    <row r="246" spans="1:9" x14ac:dyDescent="0.2">
      <c r="A246" t="s">
        <v>31</v>
      </c>
      <c r="B246" t="s">
        <v>7</v>
      </c>
      <c r="C246">
        <v>-6.8480155522055997E-2</v>
      </c>
      <c r="D246">
        <v>2.3864218336018001E-2</v>
      </c>
      <c r="E246">
        <v>1498</v>
      </c>
      <c r="F246">
        <v>-2.8695746308480401</v>
      </c>
      <c r="G246">
        <v>4.1679220181800002E-3</v>
      </c>
      <c r="H246" s="1">
        <f t="shared" si="3"/>
        <v>27.758360641078799</v>
      </c>
      <c r="I246">
        <v>3.9207676817509099E-2</v>
      </c>
    </row>
    <row r="247" spans="1:9" x14ac:dyDescent="0.2">
      <c r="A247" t="s">
        <v>61</v>
      </c>
      <c r="B247" t="s">
        <v>7</v>
      </c>
      <c r="C247">
        <v>9.33311846538568E-2</v>
      </c>
      <c r="D247">
        <v>3.3624871986492499E-2</v>
      </c>
      <c r="E247">
        <v>1498</v>
      </c>
      <c r="F247">
        <v>2.7756591814341798</v>
      </c>
      <c r="G247">
        <v>5.5775049655273704E-3</v>
      </c>
      <c r="H247" s="1">
        <f t="shared" si="3"/>
        <v>37.146183070412285</v>
      </c>
      <c r="I247">
        <v>0.21678332317886401</v>
      </c>
    </row>
    <row r="248" spans="1:9" x14ac:dyDescent="0.2">
      <c r="A248" t="s">
        <v>24</v>
      </c>
      <c r="B248" t="s">
        <v>7</v>
      </c>
      <c r="C248">
        <v>-1.0189051321694001E-2</v>
      </c>
      <c r="D248">
        <v>3.7378188831059698E-3</v>
      </c>
      <c r="E248">
        <v>1498</v>
      </c>
      <c r="F248">
        <v>-2.7259350012238399</v>
      </c>
      <c r="G248">
        <v>6.4866652713438198E-3</v>
      </c>
      <c r="H248" s="1">
        <f t="shared" si="3"/>
        <v>43.201190707149834</v>
      </c>
      <c r="I248">
        <v>0.16852957159667201</v>
      </c>
    </row>
    <row r="249" spans="1:9" x14ac:dyDescent="0.2">
      <c r="A249" t="s">
        <v>134</v>
      </c>
      <c r="B249" t="s">
        <v>7</v>
      </c>
      <c r="C249">
        <v>-2.8087553930684801E-2</v>
      </c>
      <c r="D249">
        <v>1.0608337131915301E-2</v>
      </c>
      <c r="E249">
        <v>1498</v>
      </c>
      <c r="F249">
        <v>-2.6476867751669499</v>
      </c>
      <c r="G249">
        <v>8.1894942100900203E-3</v>
      </c>
      <c r="H249" s="1">
        <f t="shared" si="3"/>
        <v>54.542031439199526</v>
      </c>
      <c r="I249">
        <v>0.139687041506728</v>
      </c>
    </row>
    <row r="250" spans="1:9" x14ac:dyDescent="0.2">
      <c r="A250" t="s">
        <v>192</v>
      </c>
      <c r="B250" t="s">
        <v>7</v>
      </c>
      <c r="C250">
        <v>-9.0969433703324901E-3</v>
      </c>
      <c r="D250">
        <v>3.47997697699284E-3</v>
      </c>
      <c r="E250">
        <v>1498</v>
      </c>
      <c r="F250">
        <v>-2.6140814811348099</v>
      </c>
      <c r="G250">
        <v>9.0364491447012599E-3</v>
      </c>
      <c r="H250" s="1">
        <f t="shared" si="3"/>
        <v>60.182751303710383</v>
      </c>
      <c r="I250">
        <v>1.8261156994520199E-2</v>
      </c>
    </row>
    <row r="251" spans="1:9" x14ac:dyDescent="0.2">
      <c r="A251" t="s">
        <v>81</v>
      </c>
      <c r="B251" t="s">
        <v>7</v>
      </c>
      <c r="C251">
        <v>-0.203658328506165</v>
      </c>
      <c r="D251">
        <v>7.8391840068085694E-2</v>
      </c>
      <c r="E251">
        <v>1498</v>
      </c>
      <c r="F251">
        <v>-2.59795315850835</v>
      </c>
      <c r="G251">
        <v>9.47007650994117E-3</v>
      </c>
      <c r="H251" s="1">
        <f t="shared" si="3"/>
        <v>63.070709556208186</v>
      </c>
      <c r="I251">
        <v>0.39318601706997502</v>
      </c>
    </row>
    <row r="252" spans="1:9" x14ac:dyDescent="0.2">
      <c r="A252" t="s">
        <v>222</v>
      </c>
      <c r="B252" t="s">
        <v>7</v>
      </c>
      <c r="C252">
        <v>-5.2601304208870998E-2</v>
      </c>
      <c r="D252">
        <v>2.07324794550173E-2</v>
      </c>
      <c r="E252">
        <v>1498</v>
      </c>
      <c r="F252">
        <v>-2.5371448852993499</v>
      </c>
      <c r="G252">
        <v>1.1276782497505401E-2</v>
      </c>
      <c r="H252" s="1">
        <f t="shared" si="3"/>
        <v>75.103371433385959</v>
      </c>
      <c r="I252">
        <v>1.32354249585123E-2</v>
      </c>
    </row>
    <row r="253" spans="1:9" x14ac:dyDescent="0.2">
      <c r="A253" t="s">
        <v>46</v>
      </c>
      <c r="B253" t="s">
        <v>7</v>
      </c>
      <c r="C253">
        <v>0.15871867416777299</v>
      </c>
      <c r="D253">
        <v>6.32249416230663E-2</v>
      </c>
      <c r="E253">
        <v>1498</v>
      </c>
      <c r="F253">
        <v>2.5103807151617601</v>
      </c>
      <c r="G253">
        <v>1.21647729132999E-2</v>
      </c>
      <c r="H253" s="1">
        <f t="shared" si="3"/>
        <v>81.01738760257733</v>
      </c>
      <c r="I253">
        <v>0.109869494957923</v>
      </c>
    </row>
    <row r="254" spans="1:9" x14ac:dyDescent="0.2">
      <c r="A254" t="s">
        <v>258</v>
      </c>
      <c r="B254" t="s">
        <v>7</v>
      </c>
      <c r="C254">
        <v>6.7541099554934399E-3</v>
      </c>
      <c r="D254">
        <v>2.7052252695248598E-3</v>
      </c>
      <c r="E254">
        <v>1498</v>
      </c>
      <c r="F254">
        <v>2.4966903982379698</v>
      </c>
      <c r="G254">
        <v>1.26425440148963E-2</v>
      </c>
      <c r="H254" s="1">
        <f t="shared" si="3"/>
        <v>84.199343139209347</v>
      </c>
      <c r="I254">
        <v>0.27424483881011802</v>
      </c>
    </row>
    <row r="255" spans="1:9" x14ac:dyDescent="0.2">
      <c r="A255" t="s">
        <v>60</v>
      </c>
      <c r="B255" t="s">
        <v>7</v>
      </c>
      <c r="C255">
        <v>-1.8118527203569299E-2</v>
      </c>
      <c r="D255">
        <v>7.3481456762635004E-3</v>
      </c>
      <c r="E255">
        <v>1498</v>
      </c>
      <c r="F255">
        <v>-2.4657278178489399</v>
      </c>
      <c r="G255">
        <v>1.3784889889289E-2</v>
      </c>
      <c r="H255" s="1">
        <f t="shared" si="3"/>
        <v>91.807366662664734</v>
      </c>
      <c r="I255">
        <v>0.35787586485038902</v>
      </c>
    </row>
    <row r="256" spans="1:9" x14ac:dyDescent="0.2">
      <c r="A256" t="s">
        <v>64</v>
      </c>
      <c r="B256" t="s">
        <v>7</v>
      </c>
      <c r="C256">
        <v>-7.9515493252546292E-3</v>
      </c>
      <c r="D256">
        <v>3.2539653842151499E-3</v>
      </c>
      <c r="E256">
        <v>1498</v>
      </c>
      <c r="F256">
        <v>-2.44364902092298</v>
      </c>
      <c r="G256">
        <v>1.4654290888592301E-2</v>
      </c>
      <c r="H256" s="1">
        <f t="shared" si="3"/>
        <v>97.597577318024705</v>
      </c>
      <c r="I256">
        <v>6.6138782464291196E-2</v>
      </c>
    </row>
    <row r="257" spans="1:9" x14ac:dyDescent="0.2">
      <c r="A257" t="s">
        <v>72</v>
      </c>
      <c r="B257" t="s">
        <v>7</v>
      </c>
      <c r="C257">
        <v>3.0805692671327399E-2</v>
      </c>
      <c r="D257">
        <v>1.2685495925064299E-2</v>
      </c>
      <c r="E257">
        <v>1498</v>
      </c>
      <c r="F257">
        <v>2.42841847518635</v>
      </c>
      <c r="G257">
        <v>1.52818902700617E-2</v>
      </c>
      <c r="H257" s="1">
        <f t="shared" si="3"/>
        <v>101.7773891986109</v>
      </c>
      <c r="I257">
        <v>8.2034562527137006E-2</v>
      </c>
    </row>
    <row r="258" spans="1:9" x14ac:dyDescent="0.2">
      <c r="A258" t="s">
        <v>215</v>
      </c>
      <c r="B258" t="s">
        <v>7</v>
      </c>
      <c r="C258">
        <v>2.2602331795780001E-4</v>
      </c>
      <c r="D258" s="1">
        <v>9.3475006036089294E-5</v>
      </c>
      <c r="E258">
        <v>1498</v>
      </c>
      <c r="F258">
        <v>2.4180080595077502</v>
      </c>
      <c r="G258">
        <v>1.5724384618347301E-2</v>
      </c>
      <c r="H258" s="1">
        <f t="shared" si="3"/>
        <v>104.72440155819301</v>
      </c>
      <c r="I258">
        <v>-8.2112985654614302E-4</v>
      </c>
    </row>
    <row r="259" spans="1:9" x14ac:dyDescent="0.2">
      <c r="A259" t="s">
        <v>337</v>
      </c>
      <c r="B259" t="s">
        <v>7</v>
      </c>
      <c r="C259">
        <v>5.1526537180880501E-3</v>
      </c>
      <c r="D259">
        <v>2.1379732794979799E-3</v>
      </c>
      <c r="E259">
        <v>1498</v>
      </c>
      <c r="F259">
        <v>2.4100646006660802</v>
      </c>
      <c r="G259">
        <v>1.6069570968377501E-2</v>
      </c>
      <c r="H259" s="1">
        <f t="shared" si="3"/>
        <v>107.02334264939415</v>
      </c>
      <c r="I259">
        <v>0.23297271133827299</v>
      </c>
    </row>
    <row r="260" spans="1:9" x14ac:dyDescent="0.2">
      <c r="A260" t="s">
        <v>45</v>
      </c>
      <c r="B260" t="s">
        <v>7</v>
      </c>
      <c r="C260">
        <v>-0.16020903630800901</v>
      </c>
      <c r="D260">
        <v>6.6862044686210098E-2</v>
      </c>
      <c r="E260">
        <v>1498</v>
      </c>
      <c r="F260">
        <v>-2.3961133264752101</v>
      </c>
      <c r="G260">
        <v>1.6691991265230001E-2</v>
      </c>
      <c r="H260" s="1">
        <f t="shared" si="3"/>
        <v>111.16866182643179</v>
      </c>
      <c r="I260">
        <v>0.19373411957630299</v>
      </c>
    </row>
    <row r="261" spans="1:9" x14ac:dyDescent="0.2">
      <c r="A261" t="s">
        <v>114</v>
      </c>
      <c r="B261" t="s">
        <v>7</v>
      </c>
      <c r="C261">
        <v>-5.1490631411371E-3</v>
      </c>
      <c r="D261">
        <v>2.1661813388277802E-3</v>
      </c>
      <c r="E261">
        <v>1498</v>
      </c>
      <c r="F261">
        <v>-2.37702312767752</v>
      </c>
      <c r="G261">
        <v>1.7577969109957601E-2</v>
      </c>
      <c r="H261" s="1">
        <f t="shared" ref="H261:H324" si="4">G261/(0.05/333)</f>
        <v>117.0692742723176</v>
      </c>
      <c r="I261">
        <v>0.32075896775134199</v>
      </c>
    </row>
    <row r="262" spans="1:9" x14ac:dyDescent="0.2">
      <c r="A262" t="s">
        <v>226</v>
      </c>
      <c r="B262" t="s">
        <v>7</v>
      </c>
      <c r="C262">
        <v>-4.5568011152546203E-2</v>
      </c>
      <c r="D262">
        <v>1.9188962453407302E-2</v>
      </c>
      <c r="E262">
        <v>1498</v>
      </c>
      <c r="F262">
        <v>-2.37469906271326</v>
      </c>
      <c r="G262">
        <v>1.7688598036105899E-2</v>
      </c>
      <c r="H262" s="1">
        <f t="shared" si="4"/>
        <v>117.80606292046528</v>
      </c>
      <c r="I262">
        <v>0.27284718892653498</v>
      </c>
    </row>
    <row r="263" spans="1:9" x14ac:dyDescent="0.2">
      <c r="A263" t="s">
        <v>165</v>
      </c>
      <c r="B263" t="s">
        <v>7</v>
      </c>
      <c r="C263">
        <v>-4.9716841114369997E-2</v>
      </c>
      <c r="D263">
        <v>2.1029792686754301E-2</v>
      </c>
      <c r="E263">
        <v>1498</v>
      </c>
      <c r="F263">
        <v>-2.3641146565217599</v>
      </c>
      <c r="G263">
        <v>1.8200192568597E-2</v>
      </c>
      <c r="H263" s="1">
        <f t="shared" si="4"/>
        <v>121.213282506856</v>
      </c>
      <c r="I263">
        <v>0.13603204299247401</v>
      </c>
    </row>
    <row r="264" spans="1:9" x14ac:dyDescent="0.2">
      <c r="A264" t="s">
        <v>244</v>
      </c>
      <c r="B264" t="s">
        <v>7</v>
      </c>
      <c r="C264">
        <v>7.14588581972153E-2</v>
      </c>
      <c r="D264">
        <v>3.0674316694042001E-2</v>
      </c>
      <c r="E264">
        <v>1498</v>
      </c>
      <c r="F264">
        <v>2.3295990228559802</v>
      </c>
      <c r="G264">
        <v>1.9959681643520501E-2</v>
      </c>
      <c r="H264" s="1">
        <f t="shared" si="4"/>
        <v>132.93147974584653</v>
      </c>
      <c r="I264">
        <v>2.87220086178228E-2</v>
      </c>
    </row>
    <row r="265" spans="1:9" x14ac:dyDescent="0.2">
      <c r="A265" t="s">
        <v>209</v>
      </c>
      <c r="B265" t="s">
        <v>7</v>
      </c>
      <c r="C265">
        <v>-4.24765908105511E-2</v>
      </c>
      <c r="D265">
        <v>1.84557322907749E-2</v>
      </c>
      <c r="E265">
        <v>1498</v>
      </c>
      <c r="F265">
        <v>-2.30153917175006</v>
      </c>
      <c r="G265">
        <v>2.14978524042044E-2</v>
      </c>
      <c r="H265" s="1">
        <f t="shared" si="4"/>
        <v>143.17569701200128</v>
      </c>
      <c r="I265">
        <v>3.4963792754927302E-3</v>
      </c>
    </row>
    <row r="266" spans="1:9" x14ac:dyDescent="0.2">
      <c r="A266" t="s">
        <v>41</v>
      </c>
      <c r="B266" t="s">
        <v>7</v>
      </c>
      <c r="C266">
        <v>-3.8052614061275102E-2</v>
      </c>
      <c r="D266">
        <v>1.7057547659299802E-2</v>
      </c>
      <c r="E266">
        <v>1498</v>
      </c>
      <c r="F266">
        <v>-2.2308373291004</v>
      </c>
      <c r="G266">
        <v>2.5839466789827299E-2</v>
      </c>
      <c r="H266" s="1">
        <f t="shared" si="4"/>
        <v>172.09084882024979</v>
      </c>
      <c r="I266">
        <v>4.9443228536864399E-2</v>
      </c>
    </row>
    <row r="267" spans="1:9" x14ac:dyDescent="0.2">
      <c r="A267" t="s">
        <v>87</v>
      </c>
      <c r="B267" t="s">
        <v>7</v>
      </c>
      <c r="C267">
        <v>2.5530948930949399E-2</v>
      </c>
      <c r="D267">
        <v>1.1681732391057799E-2</v>
      </c>
      <c r="E267">
        <v>1498</v>
      </c>
      <c r="F267">
        <v>2.18554475280507</v>
      </c>
      <c r="G267">
        <v>2.9003335278603801E-2</v>
      </c>
      <c r="H267" s="1">
        <f t="shared" si="4"/>
        <v>193.1622129555013</v>
      </c>
      <c r="I267">
        <v>-6.4178954187843495E-4</v>
      </c>
    </row>
    <row r="268" spans="1:9" x14ac:dyDescent="0.2">
      <c r="A268" t="s">
        <v>127</v>
      </c>
      <c r="B268" t="s">
        <v>7</v>
      </c>
      <c r="C268">
        <v>-1.9427970905056501E-2</v>
      </c>
      <c r="D268">
        <v>8.9965901870509395E-3</v>
      </c>
      <c r="E268">
        <v>1498</v>
      </c>
      <c r="F268">
        <v>-2.15948159259491</v>
      </c>
      <c r="G268">
        <v>3.0971102984370599E-2</v>
      </c>
      <c r="H268" s="1">
        <f t="shared" si="4"/>
        <v>206.26754587590816</v>
      </c>
      <c r="I268">
        <v>0.27740588581685799</v>
      </c>
    </row>
    <row r="269" spans="1:9" x14ac:dyDescent="0.2">
      <c r="A269" t="s">
        <v>302</v>
      </c>
      <c r="B269" t="s">
        <v>7</v>
      </c>
      <c r="C269">
        <v>5.0270291840756702E-2</v>
      </c>
      <c r="D269">
        <v>2.37467574960997E-2</v>
      </c>
      <c r="E269">
        <v>1498</v>
      </c>
      <c r="F269">
        <v>2.1169328843743598</v>
      </c>
      <c r="G269">
        <v>3.4430008434624897E-2</v>
      </c>
      <c r="H269" s="1">
        <f t="shared" si="4"/>
        <v>229.30385617460178</v>
      </c>
      <c r="I269">
        <v>2.2613464317568201E-2</v>
      </c>
    </row>
    <row r="270" spans="1:9" x14ac:dyDescent="0.2">
      <c r="A270" t="s">
        <v>204</v>
      </c>
      <c r="B270" t="s">
        <v>7</v>
      </c>
      <c r="C270">
        <v>-0.36070510519964799</v>
      </c>
      <c r="D270">
        <v>0.17285417347253601</v>
      </c>
      <c r="E270">
        <v>1498</v>
      </c>
      <c r="F270">
        <v>-2.0867595959837102</v>
      </c>
      <c r="G270">
        <v>3.7078598679155403E-2</v>
      </c>
      <c r="H270" s="1">
        <f t="shared" si="4"/>
        <v>246.94346720317495</v>
      </c>
      <c r="I270">
        <v>8.7095162075330208E-3</v>
      </c>
    </row>
    <row r="271" spans="1:9" x14ac:dyDescent="0.2">
      <c r="A271" t="s">
        <v>184</v>
      </c>
      <c r="B271" t="s">
        <v>7</v>
      </c>
      <c r="C271">
        <v>-3.0822182865342499E-2</v>
      </c>
      <c r="D271">
        <v>1.49312374010322E-2</v>
      </c>
      <c r="E271">
        <v>1498</v>
      </c>
      <c r="F271">
        <v>-2.0642751861417499</v>
      </c>
      <c r="G271">
        <v>3.9163460117652198E-2</v>
      </c>
      <c r="H271" s="1">
        <f t="shared" si="4"/>
        <v>260.82864438356359</v>
      </c>
      <c r="I271">
        <v>0.38677068327681802</v>
      </c>
    </row>
    <row r="272" spans="1:9" x14ac:dyDescent="0.2">
      <c r="A272" t="s">
        <v>246</v>
      </c>
      <c r="B272" t="s">
        <v>7</v>
      </c>
      <c r="C272">
        <v>-1.01292449951925E-2</v>
      </c>
      <c r="D272">
        <v>5.0805448847004503E-3</v>
      </c>
      <c r="E272">
        <v>1498</v>
      </c>
      <c r="F272">
        <v>-1.9937320159685501</v>
      </c>
      <c r="G272">
        <v>4.6362401345825997E-2</v>
      </c>
      <c r="H272" s="1">
        <f t="shared" si="4"/>
        <v>308.77359296320111</v>
      </c>
      <c r="I272">
        <v>0.11621060239002499</v>
      </c>
    </row>
    <row r="273" spans="1:9" x14ac:dyDescent="0.2">
      <c r="A273" t="s">
        <v>142</v>
      </c>
      <c r="B273" t="s">
        <v>7</v>
      </c>
      <c r="C273">
        <v>-3.9354593548210998E-2</v>
      </c>
      <c r="D273">
        <v>1.9892220902679201E-2</v>
      </c>
      <c r="E273">
        <v>1498</v>
      </c>
      <c r="F273">
        <v>-1.97839113796039</v>
      </c>
      <c r="G273">
        <v>4.8067543467531601E-2</v>
      </c>
      <c r="H273" s="1">
        <f t="shared" si="4"/>
        <v>320.12983949376041</v>
      </c>
      <c r="I273">
        <v>0.311949808884667</v>
      </c>
    </row>
    <row r="274" spans="1:9" x14ac:dyDescent="0.2">
      <c r="A274" t="s">
        <v>323</v>
      </c>
      <c r="B274" t="s">
        <v>7</v>
      </c>
      <c r="C274">
        <v>-2.8782283311911901E-2</v>
      </c>
      <c r="D274">
        <v>1.4982377356906801E-2</v>
      </c>
      <c r="E274">
        <v>1498</v>
      </c>
      <c r="F274">
        <v>-1.92107584973111</v>
      </c>
      <c r="G274">
        <v>5.4911743546683302E-2</v>
      </c>
      <c r="H274" s="1">
        <f t="shared" si="4"/>
        <v>365.71221202091073</v>
      </c>
      <c r="I274">
        <v>0.31251079830183898</v>
      </c>
    </row>
    <row r="275" spans="1:9" x14ac:dyDescent="0.2">
      <c r="A275" t="s">
        <v>282</v>
      </c>
      <c r="B275" t="s">
        <v>7</v>
      </c>
      <c r="C275">
        <v>7.6436363136947296E-3</v>
      </c>
      <c r="D275">
        <v>3.9853525915627096E-3</v>
      </c>
      <c r="E275">
        <v>1498</v>
      </c>
      <c r="F275">
        <v>1.91793226272548</v>
      </c>
      <c r="G275">
        <v>5.53095431375005E-2</v>
      </c>
      <c r="H275" s="1">
        <f t="shared" si="4"/>
        <v>368.3615572957533</v>
      </c>
      <c r="I275">
        <v>0.178208978109379</v>
      </c>
    </row>
    <row r="276" spans="1:9" x14ac:dyDescent="0.2">
      <c r="A276" t="s">
        <v>82</v>
      </c>
      <c r="B276" t="s">
        <v>7</v>
      </c>
      <c r="C276">
        <v>-0.19074670030716201</v>
      </c>
      <c r="D276">
        <v>9.9851536826910794E-2</v>
      </c>
      <c r="E276">
        <v>1498</v>
      </c>
      <c r="F276">
        <v>-1.91030309966901</v>
      </c>
      <c r="G276">
        <v>5.6284968453892699E-2</v>
      </c>
      <c r="H276" s="1">
        <f t="shared" si="4"/>
        <v>374.85788990292531</v>
      </c>
      <c r="I276">
        <v>0.44348920437285999</v>
      </c>
    </row>
    <row r="277" spans="1:9" x14ac:dyDescent="0.2">
      <c r="A277" t="s">
        <v>236</v>
      </c>
      <c r="B277" t="s">
        <v>7</v>
      </c>
      <c r="C277">
        <v>5.7094359627024298E-2</v>
      </c>
      <c r="D277">
        <v>2.99472647815037E-2</v>
      </c>
      <c r="E277">
        <v>1498</v>
      </c>
      <c r="F277">
        <v>1.90649663812661</v>
      </c>
      <c r="G277">
        <v>5.67769786977304E-2</v>
      </c>
      <c r="H277" s="1">
        <f t="shared" si="4"/>
        <v>378.13467812688441</v>
      </c>
      <c r="I277">
        <v>6.9808296648917398E-2</v>
      </c>
    </row>
    <row r="278" spans="1:9" x14ac:dyDescent="0.2">
      <c r="A278" t="s">
        <v>96</v>
      </c>
      <c r="B278" t="s">
        <v>7</v>
      </c>
      <c r="C278">
        <v>-1.5689210827100199E-2</v>
      </c>
      <c r="D278">
        <v>8.3101114301063501E-3</v>
      </c>
      <c r="E278">
        <v>1498</v>
      </c>
      <c r="F278">
        <v>-1.8879663599046801</v>
      </c>
      <c r="G278">
        <v>5.9223580539365502E-2</v>
      </c>
      <c r="H278" s="1">
        <f t="shared" si="4"/>
        <v>394.4290463921742</v>
      </c>
      <c r="I278">
        <v>0.25768123487613398</v>
      </c>
    </row>
    <row r="279" spans="1:9" x14ac:dyDescent="0.2">
      <c r="A279" t="s">
        <v>301</v>
      </c>
      <c r="B279" t="s">
        <v>7</v>
      </c>
      <c r="C279">
        <v>1.7253967638791199E-2</v>
      </c>
      <c r="D279">
        <v>9.2698684822752897E-3</v>
      </c>
      <c r="E279">
        <v>1498</v>
      </c>
      <c r="F279">
        <v>1.8612958395021599</v>
      </c>
      <c r="G279">
        <v>6.2898165990102603E-2</v>
      </c>
      <c r="H279" s="1">
        <f t="shared" si="4"/>
        <v>418.9017854940833</v>
      </c>
      <c r="I279">
        <v>4.0420593765236896E-3</v>
      </c>
    </row>
    <row r="280" spans="1:9" x14ac:dyDescent="0.2">
      <c r="A280" t="s">
        <v>203</v>
      </c>
      <c r="B280" t="s">
        <v>7</v>
      </c>
      <c r="C280">
        <v>-0.568747642440524</v>
      </c>
      <c r="D280">
        <v>0.31865167322292298</v>
      </c>
      <c r="E280">
        <v>1498</v>
      </c>
      <c r="F280">
        <v>-1.7848569150385001</v>
      </c>
      <c r="G280">
        <v>7.4486827051733304E-2</v>
      </c>
      <c r="H280" s="1">
        <f t="shared" si="4"/>
        <v>496.08226816454373</v>
      </c>
      <c r="I280">
        <v>6.1228739143086601E-3</v>
      </c>
    </row>
    <row r="281" spans="1:9" x14ac:dyDescent="0.2">
      <c r="A281" t="s">
        <v>296</v>
      </c>
      <c r="B281" t="s">
        <v>7</v>
      </c>
      <c r="C281">
        <v>-1.5918492364182302E-2</v>
      </c>
      <c r="D281">
        <v>8.9377043268832508E-3</v>
      </c>
      <c r="E281">
        <v>1498</v>
      </c>
      <c r="F281">
        <v>-1.7810493368304701</v>
      </c>
      <c r="G281">
        <v>7.5106973071114705E-2</v>
      </c>
      <c r="H281" s="1">
        <f t="shared" si="4"/>
        <v>500.21244065362384</v>
      </c>
      <c r="I281">
        <v>0.125420992773881</v>
      </c>
    </row>
    <row r="282" spans="1:9" x14ac:dyDescent="0.2">
      <c r="A282" t="s">
        <v>255</v>
      </c>
      <c r="B282" t="s">
        <v>7</v>
      </c>
      <c r="C282">
        <v>-1.7334322883050399E-2</v>
      </c>
      <c r="D282">
        <v>9.9626261568377603E-3</v>
      </c>
      <c r="E282">
        <v>1498</v>
      </c>
      <c r="F282">
        <v>-1.7399350944382399</v>
      </c>
      <c r="G282">
        <v>8.2075786949700996E-2</v>
      </c>
      <c r="H282" s="1">
        <f t="shared" si="4"/>
        <v>546.62474108500851</v>
      </c>
      <c r="I282">
        <v>3.2674592404410799E-2</v>
      </c>
    </row>
    <row r="283" spans="1:9" x14ac:dyDescent="0.2">
      <c r="A283" t="s">
        <v>329</v>
      </c>
      <c r="B283" t="s">
        <v>7</v>
      </c>
      <c r="C283">
        <v>-2.4295156106864099E-2</v>
      </c>
      <c r="D283">
        <v>1.3966367285004101E-2</v>
      </c>
      <c r="E283">
        <v>1498</v>
      </c>
      <c r="F283">
        <v>-1.73954727174834</v>
      </c>
      <c r="G283">
        <v>8.2143940135372198E-2</v>
      </c>
      <c r="H283" s="1">
        <f t="shared" si="4"/>
        <v>547.07864130157873</v>
      </c>
      <c r="I283">
        <v>0.22126139310276499</v>
      </c>
    </row>
    <row r="284" spans="1:9" x14ac:dyDescent="0.2">
      <c r="A284" t="s">
        <v>56</v>
      </c>
      <c r="B284" t="s">
        <v>7</v>
      </c>
      <c r="C284">
        <v>-3.8127331917249603E-2</v>
      </c>
      <c r="D284">
        <v>2.2166427527088702E-2</v>
      </c>
      <c r="E284">
        <v>1498</v>
      </c>
      <c r="F284">
        <v>-1.72004856762127</v>
      </c>
      <c r="G284">
        <v>8.5630150681480804E-2</v>
      </c>
      <c r="H284" s="1">
        <f t="shared" si="4"/>
        <v>570.29680353866206</v>
      </c>
      <c r="I284">
        <v>0.21781374594098701</v>
      </c>
    </row>
    <row r="285" spans="1:9" x14ac:dyDescent="0.2">
      <c r="A285" t="s">
        <v>257</v>
      </c>
      <c r="B285" t="s">
        <v>7</v>
      </c>
      <c r="C285">
        <v>2.85724633680456E-2</v>
      </c>
      <c r="D285">
        <v>1.6662870093062099E-2</v>
      </c>
      <c r="E285">
        <v>1498</v>
      </c>
      <c r="F285">
        <v>1.7147384099178899</v>
      </c>
      <c r="G285">
        <v>8.6600025557151003E-2</v>
      </c>
      <c r="H285" s="1">
        <f t="shared" si="4"/>
        <v>576.75617021062556</v>
      </c>
      <c r="I285">
        <v>0.16149606402994399</v>
      </c>
    </row>
    <row r="286" spans="1:9" x14ac:dyDescent="0.2">
      <c r="A286" t="s">
        <v>32</v>
      </c>
      <c r="B286" t="s">
        <v>7</v>
      </c>
      <c r="C286">
        <v>1.59453267062708E-3</v>
      </c>
      <c r="D286">
        <v>9.5351685231333597E-4</v>
      </c>
      <c r="E286">
        <v>1498</v>
      </c>
      <c r="F286">
        <v>1.6722648024086599</v>
      </c>
      <c r="G286">
        <v>9.4680944685820306E-2</v>
      </c>
      <c r="H286" s="1">
        <f t="shared" si="4"/>
        <v>630.57509160756319</v>
      </c>
      <c r="I286">
        <v>8.6188525603124698E-3</v>
      </c>
    </row>
    <row r="287" spans="1:9" x14ac:dyDescent="0.2">
      <c r="A287" t="s">
        <v>20</v>
      </c>
      <c r="B287" t="s">
        <v>7</v>
      </c>
      <c r="C287">
        <v>-2.8620902603901802E-3</v>
      </c>
      <c r="D287">
        <v>1.7318234523110701E-3</v>
      </c>
      <c r="E287">
        <v>1498</v>
      </c>
      <c r="F287">
        <v>-1.65264551451293</v>
      </c>
      <c r="G287">
        <v>9.8612582794785603E-2</v>
      </c>
      <c r="H287" s="1">
        <f t="shared" si="4"/>
        <v>656.75980141327204</v>
      </c>
      <c r="I287">
        <v>5.4457620309885199E-2</v>
      </c>
    </row>
    <row r="288" spans="1:9" x14ac:dyDescent="0.2">
      <c r="A288" t="s">
        <v>308</v>
      </c>
      <c r="B288" t="s">
        <v>7</v>
      </c>
      <c r="C288">
        <v>-4.2686076948880602E-2</v>
      </c>
      <c r="D288">
        <v>2.7197280940870101E-2</v>
      </c>
      <c r="E288">
        <v>1498</v>
      </c>
      <c r="F288">
        <v>-1.56949795980285</v>
      </c>
      <c r="G288">
        <v>0.116743144271653</v>
      </c>
      <c r="H288" s="1">
        <f t="shared" si="4"/>
        <v>777.50934084920891</v>
      </c>
      <c r="I288">
        <v>1.85698500557792E-2</v>
      </c>
    </row>
    <row r="289" spans="1:9" x14ac:dyDescent="0.2">
      <c r="A289" t="s">
        <v>51</v>
      </c>
      <c r="B289" t="s">
        <v>7</v>
      </c>
      <c r="C289">
        <v>9.7793974927275804E-2</v>
      </c>
      <c r="D289">
        <v>6.2849550642529006E-2</v>
      </c>
      <c r="E289">
        <v>1498</v>
      </c>
      <c r="F289">
        <v>1.5560011794436099</v>
      </c>
      <c r="G289">
        <v>0.119919042707462</v>
      </c>
      <c r="H289" s="1">
        <f t="shared" si="4"/>
        <v>798.66082443169682</v>
      </c>
      <c r="I289">
        <v>0.19058403624432099</v>
      </c>
    </row>
    <row r="290" spans="1:9" x14ac:dyDescent="0.2">
      <c r="A290" t="s">
        <v>148</v>
      </c>
      <c r="B290" t="s">
        <v>7</v>
      </c>
      <c r="C290">
        <v>-5.4455409844283501E-3</v>
      </c>
      <c r="D290">
        <v>3.6744674122777799E-3</v>
      </c>
      <c r="E290">
        <v>1498</v>
      </c>
      <c r="F290">
        <v>-1.48199463308145</v>
      </c>
      <c r="G290">
        <v>0.13855204316939701</v>
      </c>
      <c r="H290" s="1">
        <f t="shared" si="4"/>
        <v>922.75660750818395</v>
      </c>
      <c r="I290">
        <v>0.21673495140126001</v>
      </c>
    </row>
    <row r="291" spans="1:9" x14ac:dyDescent="0.2">
      <c r="A291" t="s">
        <v>110</v>
      </c>
      <c r="B291" t="s">
        <v>7</v>
      </c>
      <c r="C291">
        <v>1.07602173395319E-2</v>
      </c>
      <c r="D291">
        <v>7.3396869259256502E-3</v>
      </c>
      <c r="E291">
        <v>1498</v>
      </c>
      <c r="F291">
        <v>1.4660321956681901</v>
      </c>
      <c r="G291">
        <v>0.14284938705318601</v>
      </c>
      <c r="H291" s="1">
        <f t="shared" si="4"/>
        <v>951.37691777421867</v>
      </c>
      <c r="I291">
        <v>0.31589152546959798</v>
      </c>
    </row>
    <row r="292" spans="1:9" x14ac:dyDescent="0.2">
      <c r="A292" t="s">
        <v>206</v>
      </c>
      <c r="B292" t="s">
        <v>7</v>
      </c>
      <c r="C292">
        <v>-9.1265543705330104E-2</v>
      </c>
      <c r="D292">
        <v>6.6183606324813599E-2</v>
      </c>
      <c r="E292">
        <v>1498</v>
      </c>
      <c r="F292">
        <v>-1.3789750781699699</v>
      </c>
      <c r="G292">
        <v>0.168108294809236</v>
      </c>
      <c r="H292" s="1">
        <f t="shared" si="4"/>
        <v>1119.6012434295117</v>
      </c>
      <c r="I292">
        <v>2.6586922868414601E-3</v>
      </c>
    </row>
    <row r="293" spans="1:9" x14ac:dyDescent="0.2">
      <c r="A293" t="s">
        <v>116</v>
      </c>
      <c r="B293" t="s">
        <v>7</v>
      </c>
      <c r="C293">
        <v>1.4907446144347801E-2</v>
      </c>
      <c r="D293">
        <v>1.08792030637386E-2</v>
      </c>
      <c r="E293">
        <v>1498</v>
      </c>
      <c r="F293">
        <v>1.3702700516764601</v>
      </c>
      <c r="G293">
        <v>0.1708079300459</v>
      </c>
      <c r="H293" s="1">
        <f t="shared" si="4"/>
        <v>1137.5808141056939</v>
      </c>
      <c r="I293">
        <v>0.22486694926196599</v>
      </c>
    </row>
    <row r="294" spans="1:9" x14ac:dyDescent="0.2">
      <c r="A294" t="s">
        <v>166</v>
      </c>
      <c r="B294" t="s">
        <v>7</v>
      </c>
      <c r="C294">
        <v>1.1481850763852899E-2</v>
      </c>
      <c r="D294">
        <v>8.7075104786397892E-3</v>
      </c>
      <c r="E294">
        <v>1498</v>
      </c>
      <c r="F294">
        <v>1.3186146364128799</v>
      </c>
      <c r="G294">
        <v>0.18749953539469399</v>
      </c>
      <c r="H294" s="1">
        <f t="shared" si="4"/>
        <v>1248.7469057286619</v>
      </c>
      <c r="I294">
        <v>0.31549919866357601</v>
      </c>
    </row>
    <row r="295" spans="1:9" x14ac:dyDescent="0.2">
      <c r="A295" t="s">
        <v>136</v>
      </c>
      <c r="B295" t="s">
        <v>7</v>
      </c>
      <c r="C295">
        <v>-1.13725375010268E-2</v>
      </c>
      <c r="D295">
        <v>8.8577216024846497E-3</v>
      </c>
      <c r="E295">
        <v>1498</v>
      </c>
      <c r="F295">
        <v>-1.2839122757974999</v>
      </c>
      <c r="G295">
        <v>0.199371198474669</v>
      </c>
      <c r="H295" s="1">
        <f t="shared" si="4"/>
        <v>1327.8121818412953</v>
      </c>
      <c r="I295">
        <v>0.16154312680993499</v>
      </c>
    </row>
    <row r="296" spans="1:9" x14ac:dyDescent="0.2">
      <c r="A296" t="s">
        <v>92</v>
      </c>
      <c r="B296" t="s">
        <v>7</v>
      </c>
      <c r="C296">
        <v>-9.5154779043027E-3</v>
      </c>
      <c r="D296">
        <v>7.4336954977641404E-3</v>
      </c>
      <c r="E296">
        <v>1498</v>
      </c>
      <c r="F296">
        <v>-1.28004676908877</v>
      </c>
      <c r="G296">
        <v>0.200726876030247</v>
      </c>
      <c r="H296" s="1">
        <f t="shared" si="4"/>
        <v>1336.8409943614449</v>
      </c>
      <c r="I296">
        <v>0.28632856363625198</v>
      </c>
    </row>
    <row r="297" spans="1:9" x14ac:dyDescent="0.2">
      <c r="A297" t="s">
        <v>177</v>
      </c>
      <c r="B297" t="s">
        <v>7</v>
      </c>
      <c r="C297">
        <v>4.2996427244077901E-3</v>
      </c>
      <c r="D297">
        <v>3.3848205242309201E-3</v>
      </c>
      <c r="E297">
        <v>1498</v>
      </c>
      <c r="F297">
        <v>1.2702719962928399</v>
      </c>
      <c r="G297">
        <v>0.20418501953057899</v>
      </c>
      <c r="H297" s="1">
        <f t="shared" si="4"/>
        <v>1359.8722300736558</v>
      </c>
      <c r="I297">
        <v>0.29755839426063102</v>
      </c>
    </row>
    <row r="298" spans="1:9" x14ac:dyDescent="0.2">
      <c r="A298" t="s">
        <v>125</v>
      </c>
      <c r="B298" t="s">
        <v>7</v>
      </c>
      <c r="C298">
        <v>6.3771577748616198E-3</v>
      </c>
      <c r="D298">
        <v>5.3225760039514996E-3</v>
      </c>
      <c r="E298">
        <v>1498</v>
      </c>
      <c r="F298">
        <v>1.19813371760726</v>
      </c>
      <c r="G298">
        <v>0.23105448986711499</v>
      </c>
      <c r="H298" s="1">
        <f t="shared" si="4"/>
        <v>1538.8229025149856</v>
      </c>
      <c r="I298">
        <v>0.24101290351478399</v>
      </c>
    </row>
    <row r="299" spans="1:9" x14ac:dyDescent="0.2">
      <c r="A299" t="s">
        <v>175</v>
      </c>
      <c r="B299" t="s">
        <v>7</v>
      </c>
      <c r="C299">
        <v>4.2165180444958497E-2</v>
      </c>
      <c r="D299">
        <v>3.5731764580174401E-2</v>
      </c>
      <c r="E299">
        <v>1498</v>
      </c>
      <c r="F299">
        <v>1.1800475274695399</v>
      </c>
      <c r="G299">
        <v>0.238168666872458</v>
      </c>
      <c r="H299" s="1">
        <f t="shared" si="4"/>
        <v>1586.2033213705699</v>
      </c>
      <c r="I299">
        <v>0.15127876746864499</v>
      </c>
    </row>
    <row r="300" spans="1:9" x14ac:dyDescent="0.2">
      <c r="A300" t="s">
        <v>294</v>
      </c>
      <c r="B300" t="s">
        <v>7</v>
      </c>
      <c r="C300">
        <v>-1.0652367697691701E-2</v>
      </c>
      <c r="D300">
        <v>9.0495663993339897E-3</v>
      </c>
      <c r="E300">
        <v>1498</v>
      </c>
      <c r="F300">
        <v>-1.17711360165009</v>
      </c>
      <c r="G300">
        <v>0.23933716071833</v>
      </c>
      <c r="H300" s="1">
        <f t="shared" si="4"/>
        <v>1593.9854903840776</v>
      </c>
      <c r="I300">
        <v>0.256074803789275</v>
      </c>
    </row>
    <row r="301" spans="1:9" x14ac:dyDescent="0.2">
      <c r="A301" t="s">
        <v>219</v>
      </c>
      <c r="B301" t="s">
        <v>7</v>
      </c>
      <c r="C301">
        <v>1.19927671451237E-4</v>
      </c>
      <c r="D301">
        <v>1.09661006703833E-4</v>
      </c>
      <c r="E301">
        <v>1498</v>
      </c>
      <c r="F301">
        <v>1.0936218356551399</v>
      </c>
      <c r="G301">
        <v>0.27429669450836702</v>
      </c>
      <c r="H301" s="1">
        <f t="shared" si="4"/>
        <v>1826.8159854257242</v>
      </c>
      <c r="I301">
        <v>1.8937863183358099E-3</v>
      </c>
    </row>
    <row r="302" spans="1:9" x14ac:dyDescent="0.2">
      <c r="A302" t="s">
        <v>129</v>
      </c>
      <c r="B302" t="s">
        <v>7</v>
      </c>
      <c r="C302">
        <v>-3.6737345936896398E-2</v>
      </c>
      <c r="D302">
        <v>3.5310021154314197E-2</v>
      </c>
      <c r="E302">
        <v>1498</v>
      </c>
      <c r="F302">
        <v>-1.04042265441712</v>
      </c>
      <c r="G302">
        <v>0.29831147196229202</v>
      </c>
      <c r="H302" s="1">
        <f t="shared" si="4"/>
        <v>1986.7544032688645</v>
      </c>
      <c r="I302">
        <v>1.9014280760733901E-2</v>
      </c>
    </row>
    <row r="303" spans="1:9" x14ac:dyDescent="0.2">
      <c r="A303" t="s">
        <v>33</v>
      </c>
      <c r="B303" t="s">
        <v>7</v>
      </c>
      <c r="C303">
        <v>4.38585465273926E-3</v>
      </c>
      <c r="D303">
        <v>4.2421546892857298E-3</v>
      </c>
      <c r="E303">
        <v>1498</v>
      </c>
      <c r="F303">
        <v>1.03387428653096</v>
      </c>
      <c r="G303">
        <v>0.30136181289291603</v>
      </c>
      <c r="H303" s="1">
        <f t="shared" si="4"/>
        <v>2007.0696738668205</v>
      </c>
      <c r="I303">
        <v>2.6915602657474301E-2</v>
      </c>
    </row>
    <row r="304" spans="1:9" x14ac:dyDescent="0.2">
      <c r="A304" t="s">
        <v>14</v>
      </c>
      <c r="B304" t="s">
        <v>7</v>
      </c>
      <c r="C304">
        <v>-4.5261346030063699E-3</v>
      </c>
      <c r="D304">
        <v>4.4437590659325097E-3</v>
      </c>
      <c r="E304">
        <v>1498</v>
      </c>
      <c r="F304">
        <v>-1.01853735449012</v>
      </c>
      <c r="G304">
        <v>0.30858712546501699</v>
      </c>
      <c r="H304" s="1">
        <f t="shared" si="4"/>
        <v>2055.1902555970128</v>
      </c>
      <c r="I304">
        <v>3.8385930602011799E-3</v>
      </c>
    </row>
    <row r="305" spans="1:9" x14ac:dyDescent="0.2">
      <c r="A305" t="s">
        <v>102</v>
      </c>
      <c r="B305" t="s">
        <v>7</v>
      </c>
      <c r="C305">
        <v>-4.4335636995713598E-3</v>
      </c>
      <c r="D305">
        <v>4.4689419167778504E-3</v>
      </c>
      <c r="E305">
        <v>1498</v>
      </c>
      <c r="F305">
        <v>-0.99208353613331401</v>
      </c>
      <c r="G305">
        <v>0.32131699593833601</v>
      </c>
      <c r="H305" s="1">
        <f t="shared" si="4"/>
        <v>2139.9711929493174</v>
      </c>
      <c r="I305">
        <v>0.229649019694768</v>
      </c>
    </row>
    <row r="306" spans="1:9" x14ac:dyDescent="0.2">
      <c r="A306" t="s">
        <v>128</v>
      </c>
      <c r="B306" t="s">
        <v>7</v>
      </c>
      <c r="C306">
        <v>-2.3663683095254801E-3</v>
      </c>
      <c r="D306">
        <v>2.39252230917127E-3</v>
      </c>
      <c r="E306">
        <v>1498</v>
      </c>
      <c r="F306">
        <v>-0.98906844063876298</v>
      </c>
      <c r="G306">
        <v>0.32278938466587298</v>
      </c>
      <c r="H306" s="1">
        <f t="shared" si="4"/>
        <v>2149.7773018747139</v>
      </c>
      <c r="I306">
        <v>0.22001614562576099</v>
      </c>
    </row>
    <row r="307" spans="1:9" x14ac:dyDescent="0.2">
      <c r="A307" t="s">
        <v>107</v>
      </c>
      <c r="B307" t="s">
        <v>7</v>
      </c>
      <c r="C307">
        <v>-2.7049066689659299E-2</v>
      </c>
      <c r="D307">
        <v>2.9165493893623599E-2</v>
      </c>
      <c r="E307">
        <v>1498</v>
      </c>
      <c r="F307">
        <v>-0.92743386374036096</v>
      </c>
      <c r="G307">
        <v>0.35385071537179902</v>
      </c>
      <c r="H307" s="1">
        <f t="shared" si="4"/>
        <v>2356.645764376181</v>
      </c>
      <c r="I307">
        <v>0.11314516371799301</v>
      </c>
    </row>
    <row r="308" spans="1:9" x14ac:dyDescent="0.2">
      <c r="A308" t="s">
        <v>130</v>
      </c>
      <c r="B308" t="s">
        <v>7</v>
      </c>
      <c r="C308">
        <v>-9.6847345648472E-2</v>
      </c>
      <c r="D308">
        <v>0.105826931079904</v>
      </c>
      <c r="E308">
        <v>1498</v>
      </c>
      <c r="F308">
        <v>-0.91514839049190599</v>
      </c>
      <c r="G308">
        <v>0.36026101897672103</v>
      </c>
      <c r="H308" s="1">
        <f t="shared" si="4"/>
        <v>2399.3383863849617</v>
      </c>
      <c r="I308">
        <v>0.16361764223115299</v>
      </c>
    </row>
    <row r="309" spans="1:9" x14ac:dyDescent="0.2">
      <c r="A309" t="s">
        <v>168</v>
      </c>
      <c r="B309" t="s">
        <v>7</v>
      </c>
      <c r="C309">
        <v>2.7103366944063799E-3</v>
      </c>
      <c r="D309">
        <v>3.0902483492004701E-3</v>
      </c>
      <c r="E309">
        <v>1498</v>
      </c>
      <c r="F309">
        <v>0.87706112523532898</v>
      </c>
      <c r="G309">
        <v>0.38059406921153199</v>
      </c>
      <c r="H309" s="1">
        <f t="shared" si="4"/>
        <v>2534.7565009488026</v>
      </c>
      <c r="I309">
        <v>0.18475841598579501</v>
      </c>
    </row>
    <row r="310" spans="1:9" x14ac:dyDescent="0.2">
      <c r="A310" t="s">
        <v>211</v>
      </c>
      <c r="B310" t="s">
        <v>7</v>
      </c>
      <c r="C310">
        <v>2.2523369497592302E-3</v>
      </c>
      <c r="D310">
        <v>2.8329889570067601E-3</v>
      </c>
      <c r="E310">
        <v>1498</v>
      </c>
      <c r="F310">
        <v>0.79503908555258596</v>
      </c>
      <c r="G310">
        <v>0.42671671223074598</v>
      </c>
      <c r="H310" s="1">
        <f t="shared" si="4"/>
        <v>2841.9333034567676</v>
      </c>
      <c r="I310">
        <v>3.2473788829030501E-3</v>
      </c>
    </row>
    <row r="311" spans="1:9" x14ac:dyDescent="0.2">
      <c r="A311" t="s">
        <v>340</v>
      </c>
      <c r="B311" t="s">
        <v>7</v>
      </c>
      <c r="C311">
        <v>-2.0737253814763399E-3</v>
      </c>
      <c r="D311">
        <v>2.6094357429014702E-3</v>
      </c>
      <c r="E311">
        <v>1498</v>
      </c>
      <c r="F311">
        <v>-0.79470260462153997</v>
      </c>
      <c r="G311">
        <v>0.42691240172004802</v>
      </c>
      <c r="H311" s="1">
        <f t="shared" si="4"/>
        <v>2843.2365954555194</v>
      </c>
      <c r="I311">
        <v>0.150034226095001</v>
      </c>
    </row>
    <row r="312" spans="1:9" x14ac:dyDescent="0.2">
      <c r="A312" t="s">
        <v>52</v>
      </c>
      <c r="B312" t="s">
        <v>7</v>
      </c>
      <c r="C312">
        <v>-1.57134637442846E-2</v>
      </c>
      <c r="D312">
        <v>2.0188800980672401E-2</v>
      </c>
      <c r="E312">
        <v>1498</v>
      </c>
      <c r="F312">
        <v>-0.77832575393297698</v>
      </c>
      <c r="G312">
        <v>0.43649991388096598</v>
      </c>
      <c r="H312" s="1">
        <f t="shared" si="4"/>
        <v>2907.0894264472331</v>
      </c>
      <c r="I312">
        <v>0.26829044770660698</v>
      </c>
    </row>
    <row r="313" spans="1:9" x14ac:dyDescent="0.2">
      <c r="A313" t="s">
        <v>271</v>
      </c>
      <c r="B313" t="s">
        <v>7</v>
      </c>
      <c r="C313">
        <v>1.3956961169383299E-2</v>
      </c>
      <c r="D313">
        <v>1.8373447167848399E-2</v>
      </c>
      <c r="E313">
        <v>1498</v>
      </c>
      <c r="F313">
        <v>0.75962670705617497</v>
      </c>
      <c r="G313">
        <v>0.44759727292233698</v>
      </c>
      <c r="H313" s="1">
        <f t="shared" si="4"/>
        <v>2980.9978376627637</v>
      </c>
      <c r="I313">
        <v>0.15201867093885801</v>
      </c>
    </row>
    <row r="314" spans="1:9" x14ac:dyDescent="0.2">
      <c r="A314" t="s">
        <v>100</v>
      </c>
      <c r="B314" t="s">
        <v>7</v>
      </c>
      <c r="C314">
        <v>2.68969894309639E-3</v>
      </c>
      <c r="D314">
        <v>3.95405875443397E-3</v>
      </c>
      <c r="E314">
        <v>1498</v>
      </c>
      <c r="F314">
        <v>0.68023747499458498</v>
      </c>
      <c r="G314">
        <v>0.49645922064279402</v>
      </c>
      <c r="H314" s="1">
        <f t="shared" si="4"/>
        <v>3306.4184094810075</v>
      </c>
      <c r="I314">
        <v>0.25764790819932099</v>
      </c>
    </row>
    <row r="315" spans="1:9" x14ac:dyDescent="0.2">
      <c r="A315" t="s">
        <v>196</v>
      </c>
      <c r="B315" t="s">
        <v>7</v>
      </c>
      <c r="C315">
        <v>1.10573135424758E-3</v>
      </c>
      <c r="D315">
        <v>1.80309646118459E-3</v>
      </c>
      <c r="E315">
        <v>1498</v>
      </c>
      <c r="F315">
        <v>0.61324026642542595</v>
      </c>
      <c r="G315">
        <v>0.53981057854294601</v>
      </c>
      <c r="H315" s="1">
        <f t="shared" si="4"/>
        <v>3595.1384530960199</v>
      </c>
      <c r="I315">
        <v>0.112996051851579</v>
      </c>
    </row>
    <row r="316" spans="1:9" x14ac:dyDescent="0.2">
      <c r="A316" t="s">
        <v>40</v>
      </c>
      <c r="B316" t="s">
        <v>7</v>
      </c>
      <c r="C316">
        <v>-7.6106343991365799E-4</v>
      </c>
      <c r="D316">
        <v>1.3004834649257601E-3</v>
      </c>
      <c r="E316">
        <v>1498</v>
      </c>
      <c r="F316">
        <v>-0.58521577585540796</v>
      </c>
      <c r="G316">
        <v>0.55849077882278697</v>
      </c>
      <c r="H316" s="1">
        <f t="shared" si="4"/>
        <v>3719.5485869597605</v>
      </c>
      <c r="I316">
        <v>0.116176626593754</v>
      </c>
    </row>
    <row r="317" spans="1:9" x14ac:dyDescent="0.2">
      <c r="A317" t="s">
        <v>180</v>
      </c>
      <c r="B317" t="s">
        <v>7</v>
      </c>
      <c r="C317">
        <v>-5.8515549567292298E-3</v>
      </c>
      <c r="D317">
        <v>1.13048037366924E-2</v>
      </c>
      <c r="E317">
        <v>1498</v>
      </c>
      <c r="F317">
        <v>-0.51761667809735001</v>
      </c>
      <c r="G317">
        <v>0.60480216974877299</v>
      </c>
      <c r="H317" s="1">
        <f t="shared" si="4"/>
        <v>4027.9824505268275</v>
      </c>
      <c r="I317">
        <v>0.20155745245991699</v>
      </c>
    </row>
    <row r="318" spans="1:9" x14ac:dyDescent="0.2">
      <c r="A318" t="s">
        <v>300</v>
      </c>
      <c r="B318" t="s">
        <v>7</v>
      </c>
      <c r="C318">
        <v>-7.6481859491865801E-3</v>
      </c>
      <c r="D318">
        <v>1.62017982095016E-2</v>
      </c>
      <c r="E318">
        <v>1498</v>
      </c>
      <c r="F318">
        <v>-0.47205784507927501</v>
      </c>
      <c r="G318">
        <v>0.63695425494064495</v>
      </c>
      <c r="H318" s="1">
        <f t="shared" si="4"/>
        <v>4242.1153379046946</v>
      </c>
      <c r="I318">
        <v>5.35814901347971E-2</v>
      </c>
    </row>
    <row r="319" spans="1:9" x14ac:dyDescent="0.2">
      <c r="A319" t="s">
        <v>290</v>
      </c>
      <c r="B319" t="s">
        <v>7</v>
      </c>
      <c r="C319">
        <v>3.1627471653900702E-2</v>
      </c>
      <c r="D319">
        <v>6.7064113749271195E-2</v>
      </c>
      <c r="E319">
        <v>1498</v>
      </c>
      <c r="F319">
        <v>0.471600530980616</v>
      </c>
      <c r="G319">
        <v>0.63728062594670998</v>
      </c>
      <c r="H319" s="1">
        <f t="shared" si="4"/>
        <v>4244.2889688050882</v>
      </c>
      <c r="I319">
        <v>5.4465650504564499E-2</v>
      </c>
    </row>
    <row r="320" spans="1:9" x14ac:dyDescent="0.2">
      <c r="A320" t="s">
        <v>316</v>
      </c>
      <c r="B320" t="s">
        <v>7</v>
      </c>
      <c r="C320">
        <v>-6.3928581479295504E-2</v>
      </c>
      <c r="D320">
        <v>0.15451175679225301</v>
      </c>
      <c r="E320">
        <v>1498</v>
      </c>
      <c r="F320">
        <v>-0.413745742113656</v>
      </c>
      <c r="G320">
        <v>0.67911954988802603</v>
      </c>
      <c r="H320" s="1">
        <f t="shared" si="4"/>
        <v>4522.9362022542527</v>
      </c>
      <c r="I320">
        <v>0.27719365429238402</v>
      </c>
    </row>
    <row r="321" spans="1:9" x14ac:dyDescent="0.2">
      <c r="A321" t="s">
        <v>140</v>
      </c>
      <c r="B321" t="s">
        <v>7</v>
      </c>
      <c r="C321">
        <v>3.2348234274247401E-3</v>
      </c>
      <c r="D321">
        <v>8.2628636727848492E-3</v>
      </c>
      <c r="E321">
        <v>1498</v>
      </c>
      <c r="F321">
        <v>0.39148938618933998</v>
      </c>
      <c r="G321">
        <v>0.69549121198321795</v>
      </c>
      <c r="H321" s="1">
        <f t="shared" si="4"/>
        <v>4631.9714718082305</v>
      </c>
      <c r="I321">
        <v>0.32833232561033399</v>
      </c>
    </row>
    <row r="322" spans="1:9" x14ac:dyDescent="0.2">
      <c r="A322" t="s">
        <v>138</v>
      </c>
      <c r="B322" t="s">
        <v>7</v>
      </c>
      <c r="C322">
        <v>3.4903711397744198E-3</v>
      </c>
      <c r="D322">
        <v>1.0503108963655699E-2</v>
      </c>
      <c r="E322">
        <v>1498</v>
      </c>
      <c r="F322">
        <v>0.332317902427964</v>
      </c>
      <c r="G322">
        <v>0.73969571692898695</v>
      </c>
      <c r="H322" s="1">
        <f t="shared" si="4"/>
        <v>4926.3734747470526</v>
      </c>
      <c r="I322">
        <v>0.17123024996689401</v>
      </c>
    </row>
    <row r="323" spans="1:9" x14ac:dyDescent="0.2">
      <c r="A323" t="s">
        <v>310</v>
      </c>
      <c r="B323" t="s">
        <v>7</v>
      </c>
      <c r="C323">
        <v>-1.45142555150755E-3</v>
      </c>
      <c r="D323">
        <v>4.4052782150385203E-3</v>
      </c>
      <c r="E323">
        <v>1498</v>
      </c>
      <c r="F323">
        <v>-0.32947420813349598</v>
      </c>
      <c r="G323">
        <v>0.74184334675805796</v>
      </c>
      <c r="H323" s="1">
        <f t="shared" si="4"/>
        <v>4940.676689408665</v>
      </c>
      <c r="I323">
        <v>0.192919159089779</v>
      </c>
    </row>
    <row r="324" spans="1:9" x14ac:dyDescent="0.2">
      <c r="A324" t="s">
        <v>191</v>
      </c>
      <c r="B324" t="s">
        <v>7</v>
      </c>
      <c r="C324">
        <v>-0.10959250641888101</v>
      </c>
      <c r="D324">
        <v>0.33395262419969601</v>
      </c>
      <c r="E324">
        <v>1498</v>
      </c>
      <c r="F324">
        <v>-0.32816782524621602</v>
      </c>
      <c r="G324">
        <v>0.74283063631749802</v>
      </c>
      <c r="H324" s="1">
        <f t="shared" si="4"/>
        <v>4947.2520378745357</v>
      </c>
      <c r="I324">
        <v>9.2995661561283804E-2</v>
      </c>
    </row>
    <row r="325" spans="1:9" x14ac:dyDescent="0.2">
      <c r="A325" t="s">
        <v>233</v>
      </c>
      <c r="B325" t="s">
        <v>7</v>
      </c>
      <c r="C325">
        <v>-8.07233934086732E-3</v>
      </c>
      <c r="D325">
        <v>2.62763775088404E-2</v>
      </c>
      <c r="E325">
        <v>1498</v>
      </c>
      <c r="F325">
        <v>-0.30720898792656898</v>
      </c>
      <c r="G325">
        <v>0.75872700558184603</v>
      </c>
      <c r="H325" s="1">
        <f t="shared" ref="H325:H337" si="5">G325/(0.05/333)</f>
        <v>5053.1218571750942</v>
      </c>
      <c r="I325">
        <v>0.32451148521587497</v>
      </c>
    </row>
    <row r="326" spans="1:9" x14ac:dyDescent="0.2">
      <c r="A326" t="s">
        <v>298</v>
      </c>
      <c r="B326" t="s">
        <v>7</v>
      </c>
      <c r="C326">
        <v>-5.8733990806972298E-3</v>
      </c>
      <c r="D326">
        <v>1.9149999251354199E-2</v>
      </c>
      <c r="E326">
        <v>1498</v>
      </c>
      <c r="F326">
        <v>-0.30670492482039702</v>
      </c>
      <c r="G326">
        <v>0.75911060620444204</v>
      </c>
      <c r="H326" s="1">
        <f t="shared" si="5"/>
        <v>5055.6766373215833</v>
      </c>
      <c r="I326">
        <v>-2.9841981488720699E-4</v>
      </c>
    </row>
    <row r="327" spans="1:9" x14ac:dyDescent="0.2">
      <c r="A327" t="s">
        <v>9</v>
      </c>
      <c r="B327" t="s">
        <v>7</v>
      </c>
      <c r="C327">
        <v>-6.8795960474523701E-3</v>
      </c>
      <c r="D327">
        <v>2.47491942426557E-2</v>
      </c>
      <c r="E327">
        <v>1498</v>
      </c>
      <c r="F327">
        <v>-0.27797252629725</v>
      </c>
      <c r="G327">
        <v>0.78107180863086001</v>
      </c>
      <c r="H327" s="1">
        <f t="shared" si="5"/>
        <v>5201.9382454815268</v>
      </c>
      <c r="I327">
        <v>0.116770425238909</v>
      </c>
    </row>
    <row r="328" spans="1:9" x14ac:dyDescent="0.2">
      <c r="A328" t="s">
        <v>80</v>
      </c>
      <c r="B328" t="s">
        <v>7</v>
      </c>
      <c r="C328">
        <v>-1.28766454486984E-3</v>
      </c>
      <c r="D328">
        <v>9.1649112646830008E-3</v>
      </c>
      <c r="E328">
        <v>1498</v>
      </c>
      <c r="F328">
        <v>-0.14049940121426599</v>
      </c>
      <c r="G328">
        <v>0.88828431455890899</v>
      </c>
      <c r="H328" s="1">
        <f t="shared" si="5"/>
        <v>5915.9735349623334</v>
      </c>
      <c r="I328">
        <v>0.173759666195936</v>
      </c>
    </row>
    <row r="329" spans="1:9" x14ac:dyDescent="0.2">
      <c r="A329" t="s">
        <v>200</v>
      </c>
      <c r="B329" t="s">
        <v>7</v>
      </c>
      <c r="C329">
        <v>-6.3958724336157595E-4</v>
      </c>
      <c r="D329">
        <v>4.5857685711466999E-3</v>
      </c>
      <c r="E329">
        <v>1498</v>
      </c>
      <c r="F329">
        <v>-0.13947220262832499</v>
      </c>
      <c r="G329">
        <v>0.88909576862561501</v>
      </c>
      <c r="H329" s="1">
        <f t="shared" si="5"/>
        <v>5921.3778190465955</v>
      </c>
      <c r="I329">
        <v>0.42037069494041601</v>
      </c>
    </row>
    <row r="330" spans="1:9" x14ac:dyDescent="0.2">
      <c r="A330" t="s">
        <v>141</v>
      </c>
      <c r="B330" t="s">
        <v>7</v>
      </c>
      <c r="C330">
        <v>7.1067230351138505E-4</v>
      </c>
      <c r="D330">
        <v>6.0753780957814698E-3</v>
      </c>
      <c r="E330">
        <v>1498</v>
      </c>
      <c r="F330">
        <v>0.116975814888764</v>
      </c>
      <c r="G330">
        <v>0.90689489926663003</v>
      </c>
      <c r="H330" s="1">
        <f t="shared" si="5"/>
        <v>6039.9200291157549</v>
      </c>
      <c r="I330">
        <v>0.12026264841345501</v>
      </c>
    </row>
    <row r="331" spans="1:9" x14ac:dyDescent="0.2">
      <c r="A331" t="s">
        <v>253</v>
      </c>
      <c r="B331" t="s">
        <v>7</v>
      </c>
      <c r="C331">
        <v>-1.56760730220649E-3</v>
      </c>
      <c r="D331">
        <v>1.6449274536641099E-2</v>
      </c>
      <c r="E331">
        <v>1498</v>
      </c>
      <c r="F331">
        <v>-9.5299479543283994E-2</v>
      </c>
      <c r="G331">
        <v>0.92408970211763197</v>
      </c>
      <c r="H331" s="1">
        <f t="shared" si="5"/>
        <v>6154.4374161034284</v>
      </c>
      <c r="I331">
        <v>7.6979425417980904E-2</v>
      </c>
    </row>
    <row r="332" spans="1:9" x14ac:dyDescent="0.2">
      <c r="A332" t="s">
        <v>98</v>
      </c>
      <c r="B332" t="s">
        <v>7</v>
      </c>
      <c r="C332">
        <v>9.1684325527748001E-4</v>
      </c>
      <c r="D332">
        <v>1.2789490262303299E-2</v>
      </c>
      <c r="E332">
        <v>1498</v>
      </c>
      <c r="F332">
        <v>7.1687239794055696E-2</v>
      </c>
      <c r="G332">
        <v>0.94286038058663502</v>
      </c>
      <c r="H332" s="1">
        <f t="shared" si="5"/>
        <v>6279.4501347069881</v>
      </c>
      <c r="I332">
        <v>5.8216452516770101E-2</v>
      </c>
    </row>
    <row r="333" spans="1:9" x14ac:dyDescent="0.2">
      <c r="A333" t="s">
        <v>163</v>
      </c>
      <c r="B333" t="s">
        <v>7</v>
      </c>
      <c r="C333">
        <v>-2.2154583061843001E-3</v>
      </c>
      <c r="D333">
        <v>3.1456895687143001E-2</v>
      </c>
      <c r="E333">
        <v>1498</v>
      </c>
      <c r="F333">
        <v>-7.0428383277813103E-2</v>
      </c>
      <c r="G333">
        <v>0.94386210125249703</v>
      </c>
      <c r="H333" s="1">
        <f t="shared" si="5"/>
        <v>6286.1215943416291</v>
      </c>
      <c r="I333">
        <v>0.126765605907456</v>
      </c>
    </row>
    <row r="334" spans="1:9" x14ac:dyDescent="0.2">
      <c r="A334" t="s">
        <v>195</v>
      </c>
      <c r="B334" t="s">
        <v>7</v>
      </c>
      <c r="C334">
        <v>-8.3986041821450101E-4</v>
      </c>
      <c r="D334">
        <v>1.38506186980345E-2</v>
      </c>
      <c r="E334">
        <v>1498</v>
      </c>
      <c r="F334">
        <v>-6.06370326499336E-2</v>
      </c>
      <c r="G334">
        <v>0.95165636843489199</v>
      </c>
      <c r="H334" s="1">
        <f t="shared" si="5"/>
        <v>6338.0314137763798</v>
      </c>
      <c r="I334">
        <v>7.3593230361487294E-2</v>
      </c>
    </row>
    <row r="335" spans="1:9" x14ac:dyDescent="0.2">
      <c r="A335" t="s">
        <v>305</v>
      </c>
      <c r="B335" t="s">
        <v>7</v>
      </c>
      <c r="C335">
        <v>-1.4507313307968701E-4</v>
      </c>
      <c r="D335">
        <v>2.7163102393662798E-3</v>
      </c>
      <c r="E335">
        <v>1498</v>
      </c>
      <c r="F335">
        <v>-5.34081604439752E-2</v>
      </c>
      <c r="G335">
        <v>0.957413824665719</v>
      </c>
      <c r="H335" s="1">
        <f t="shared" si="5"/>
        <v>6376.3760722736879</v>
      </c>
      <c r="I335">
        <v>0.25544606728559099</v>
      </c>
    </row>
    <row r="336" spans="1:9" x14ac:dyDescent="0.2">
      <c r="A336" t="s">
        <v>220</v>
      </c>
      <c r="B336" t="s">
        <v>7</v>
      </c>
      <c r="C336" s="1">
        <v>-2.8689466510468902E-6</v>
      </c>
      <c r="D336">
        <v>4.87111308709661E-4</v>
      </c>
      <c r="E336">
        <v>1498</v>
      </c>
      <c r="F336">
        <v>-5.8897147320324302E-3</v>
      </c>
      <c r="G336">
        <v>0.99530149892903796</v>
      </c>
      <c r="H336" s="1">
        <f t="shared" si="5"/>
        <v>6628.7079828673923</v>
      </c>
      <c r="I336">
        <v>-9.8298999371082595E-4</v>
      </c>
    </row>
    <row r="337" spans="1:9" x14ac:dyDescent="0.2">
      <c r="A337" t="s">
        <v>214</v>
      </c>
      <c r="B337" t="s">
        <v>7</v>
      </c>
      <c r="C337" s="1">
        <v>-1.85549011778914E-6</v>
      </c>
      <c r="D337">
        <v>6.74417154766855E-4</v>
      </c>
      <c r="E337">
        <v>1498</v>
      </c>
      <c r="F337">
        <v>-2.75124988247161E-3</v>
      </c>
      <c r="G337">
        <v>0.99780518928777895</v>
      </c>
      <c r="H337" s="1">
        <f t="shared" si="5"/>
        <v>6645.382560656607</v>
      </c>
      <c r="I337">
        <v>-9.8257668848233904E-4</v>
      </c>
    </row>
  </sheetData>
  <conditionalFormatting sqref="A5:A24">
    <cfRule type="duplicateValues" dxfId="2" priority="4"/>
  </conditionalFormatting>
  <conditionalFormatting sqref="A1">
    <cfRule type="duplicateValues" dxfId="1" priority="2"/>
  </conditionalFormatting>
  <conditionalFormatting sqref="A2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_of_slop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7-23T15:37:43Z</dcterms:created>
  <dcterms:modified xsi:type="dcterms:W3CDTF">2019-10-18T19:48:37Z</dcterms:modified>
</cp:coreProperties>
</file>